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mmonia new\Comm. Biology\accepted\10.2\"/>
    </mc:Choice>
  </mc:AlternateContent>
  <xr:revisionPtr revIDLastSave="0" documentId="13_ncr:1_{D031A73D-C3EE-4806-BC11-E54E788D6098}" xr6:coauthVersionLast="47" xr6:coauthVersionMax="47" xr10:uidLastSave="{00000000-0000-0000-0000-000000000000}"/>
  <bookViews>
    <workbookView xWindow="-110" yWindow="-110" windowWidth="19420" windowHeight="10420" tabRatio="914" firstSheet="24" activeTab="29" xr2:uid="{00000000-000D-0000-FFFF-FFFF00000000}"/>
  </bookViews>
  <sheets>
    <sheet name="Fig. 1a electrophysiology" sheetId="89" r:id="rId1"/>
    <sheet name="Fig. 1b electrophysiology" sheetId="90" r:id="rId2"/>
    <sheet name="Fig. 1d Binary food choice assa" sheetId="91" r:id="rId3"/>
    <sheet name="Fig. 1e Oviposition assay" sheetId="92" r:id="rId4"/>
    <sheet name="Fig. 1f PER assay" sheetId="93" r:id="rId5"/>
    <sheet name="Fig. 2a Electrophysiological as" sheetId="94" r:id="rId6"/>
    <sheet name="Fig. 2b Electrophysiology" sheetId="97" r:id="rId7"/>
    <sheet name="Fig. 2c Electrophysiology" sheetId="98" r:id="rId8"/>
    <sheet name="Fig. 2d Electrophysiology" sheetId="99" r:id="rId9"/>
    <sheet name="Fig. 2e Electrophysiology" sheetId="101" r:id="rId10"/>
    <sheet name="Fig. 2f Electrophysiology" sheetId="102" r:id="rId11"/>
    <sheet name="Fig. 2g Electrophysiology" sheetId="103" r:id="rId12"/>
    <sheet name="Fig. 3a Binary food choice feed" sheetId="95" r:id="rId13"/>
    <sheet name="Fig. 3b,3c Binary food choice f" sheetId="105" r:id="rId14"/>
    <sheet name="Fig. 3d,3e Binary food choice f" sheetId="107" r:id="rId15"/>
    <sheet name="Fig. 3f,3g Binary food choice f" sheetId="108" r:id="rId16"/>
    <sheet name="Fig. 4b RT-PCR analysis" sheetId="109" r:id="rId17"/>
    <sheet name="Fig. 4d RT-PCR analysis" sheetId="110" r:id="rId18"/>
    <sheet name="Fig. 5d Electrophysiology" sheetId="112" r:id="rId19"/>
    <sheet name="Fig. 5f Electrophysiology" sheetId="114" r:id="rId20"/>
    <sheet name="Supplementary Fig. 1a" sheetId="125" r:id="rId21"/>
    <sheet name="Supplementary Fig. 1b" sheetId="124" r:id="rId22"/>
    <sheet name="Supplementary Fig. 1d" sheetId="116" r:id="rId23"/>
    <sheet name="Supplementary Fig. 1e" sheetId="117" r:id="rId24"/>
    <sheet name="Supplementary Fig. 1f" sheetId="118" r:id="rId25"/>
    <sheet name="Supplementary Fig. 2a" sheetId="119" r:id="rId26"/>
    <sheet name="Supplementary Fig. 2b" sheetId="120" r:id="rId27"/>
    <sheet name="Supplementary Fig. 3a" sheetId="121" r:id="rId28"/>
    <sheet name="Supplementary Fig. 3b" sheetId="123" r:id="rId29"/>
    <sheet name="Supplementary Fig. 3c" sheetId="122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1" i="89" l="1"/>
</calcChain>
</file>

<file path=xl/sharedStrings.xml><?xml version="1.0" encoding="utf-8"?>
<sst xmlns="http://schemas.openxmlformats.org/spreadsheetml/2006/main" count="2255" uniqueCount="1344">
  <si>
    <t>control</t>
  </si>
  <si>
    <t>S6</t>
  </si>
  <si>
    <t>I8</t>
  </si>
  <si>
    <t>I9</t>
  </si>
  <si>
    <t>L4</t>
  </si>
  <si>
    <t>L6</t>
  </si>
  <si>
    <t>Gr66a-GAL4/UAS-Kir2.1</t>
  </si>
  <si>
    <t>0 mM</t>
  </si>
  <si>
    <t>10 mM</t>
  </si>
  <si>
    <t>50 mM</t>
  </si>
  <si>
    <t>75 mM</t>
  </si>
  <si>
    <t>100 mM</t>
  </si>
  <si>
    <t>25 mM</t>
  </si>
  <si>
    <t>Whole body</t>
  </si>
  <si>
    <t>Labellum</t>
  </si>
  <si>
    <t>Leg</t>
  </si>
  <si>
    <t>Antenna</t>
  </si>
  <si>
    <t>Gr5a-GAL4</t>
  </si>
  <si>
    <t>Gr33-GAL4</t>
  </si>
  <si>
    <t>Gr5a&gt;hid</t>
  </si>
  <si>
    <t>Gr33a&gt;hid</t>
  </si>
  <si>
    <t>UAS-Ir51b/+</t>
  </si>
  <si>
    <t>Gr33a-GAL4/+</t>
  </si>
  <si>
    <t>UAS-Ir51b/Gr33a-GAL4</t>
  </si>
  <si>
    <t>UAS-Ir51b/UAS-Ir25a;UAS-Ir76b/+</t>
  </si>
  <si>
    <t>S1</t>
  </si>
  <si>
    <t>S2</t>
  </si>
  <si>
    <t>S3</t>
  </si>
  <si>
    <t>S4</t>
  </si>
  <si>
    <t>S5</t>
  </si>
  <si>
    <t>S7</t>
  </si>
  <si>
    <t>S8</t>
  </si>
  <si>
    <t>S10</t>
  </si>
  <si>
    <t>S11</t>
  </si>
  <si>
    <t>S12</t>
  </si>
  <si>
    <t>I1</t>
  </si>
  <si>
    <t>I2</t>
  </si>
  <si>
    <t>I3</t>
  </si>
  <si>
    <t>I4</t>
  </si>
  <si>
    <t>I5</t>
  </si>
  <si>
    <t>I6</t>
  </si>
  <si>
    <t>I7</t>
  </si>
  <si>
    <t>I10</t>
  </si>
  <si>
    <t>L1</t>
  </si>
  <si>
    <t>L2</t>
  </si>
  <si>
    <t>L3</t>
  </si>
  <si>
    <t>L5</t>
  </si>
  <si>
    <t>L7</t>
  </si>
  <si>
    <t>L8</t>
  </si>
  <si>
    <t>L9</t>
  </si>
  <si>
    <t>pH not adjusted</t>
  </si>
  <si>
    <t>(NH4)2SO4</t>
  </si>
  <si>
    <t>NH4Cl</t>
  </si>
  <si>
    <t>CO(NH2)2</t>
  </si>
  <si>
    <t>NH2(CH2)4NH2</t>
  </si>
  <si>
    <t xml:space="preserve">NH2(CH2)4NH2 </t>
  </si>
  <si>
    <t>UAS-hid/+</t>
  </si>
  <si>
    <t>UAS-Kir2.1/+</t>
  </si>
  <si>
    <t>neutral pH</t>
  </si>
  <si>
    <t>normal flies</t>
  </si>
  <si>
    <t>no antenna flies</t>
  </si>
  <si>
    <t>Pre-stimulus</t>
  </si>
  <si>
    <t>Ir25a[2]</t>
  </si>
  <si>
    <t>Ir51b[1]</t>
  </si>
  <si>
    <t>Ir51b[2]</t>
  </si>
  <si>
    <t>Ir76b[1]</t>
  </si>
  <si>
    <t>S6</t>
    <phoneticPr fontId="11" type="noConversion"/>
  </si>
  <si>
    <t>w[1118]</t>
    <phoneticPr fontId="11" type="noConversion"/>
  </si>
  <si>
    <t>Gr5a-GAL4/UAS-Kir2.1</t>
  </si>
  <si>
    <t>Gr33a-GAL4/UAS-Kir2.1</t>
  </si>
  <si>
    <t>ppk23-GAL4/UAS-Kir2.1</t>
  </si>
  <si>
    <t>ppk28-GAL4/UAS-Kir2.1</t>
  </si>
  <si>
    <t>Ir7a[1]</t>
    <phoneticPr fontId="11" type="noConversion"/>
  </si>
  <si>
    <t>Ir7g[1]</t>
    <phoneticPr fontId="11" type="noConversion"/>
  </si>
  <si>
    <t>Ir8a[1]</t>
    <phoneticPr fontId="11" type="noConversion"/>
  </si>
  <si>
    <t>Ir10a[1]</t>
    <phoneticPr fontId="11" type="noConversion"/>
  </si>
  <si>
    <t>Ir21a[1]</t>
    <phoneticPr fontId="11" type="noConversion"/>
  </si>
  <si>
    <t>Ir25a[2]</t>
    <phoneticPr fontId="11" type="noConversion"/>
  </si>
  <si>
    <t>Ir47a[1]</t>
    <phoneticPr fontId="11" type="noConversion"/>
  </si>
  <si>
    <t>Ir48a[1]</t>
    <phoneticPr fontId="11" type="noConversion"/>
  </si>
  <si>
    <t>Ir48b[1]</t>
    <phoneticPr fontId="11" type="noConversion"/>
  </si>
  <si>
    <t>Ir51b[1]</t>
    <phoneticPr fontId="11" type="noConversion"/>
  </si>
  <si>
    <t>Ir52a[1]</t>
    <phoneticPr fontId="11" type="noConversion"/>
  </si>
  <si>
    <t>Ir52b[1]</t>
    <phoneticPr fontId="11" type="noConversion"/>
  </si>
  <si>
    <t>Ir56a[1]</t>
    <phoneticPr fontId="11" type="noConversion"/>
  </si>
  <si>
    <t>Ir56b[1]</t>
    <phoneticPr fontId="11" type="noConversion"/>
  </si>
  <si>
    <t>Ir60b[1]</t>
    <phoneticPr fontId="11" type="noConversion"/>
  </si>
  <si>
    <t>Ir62a[1]</t>
    <phoneticPr fontId="11" type="noConversion"/>
  </si>
  <si>
    <t>Ir67a[1]</t>
    <phoneticPr fontId="11" type="noConversion"/>
  </si>
  <si>
    <t>Ir75d[1]</t>
    <phoneticPr fontId="11" type="noConversion"/>
  </si>
  <si>
    <t>Ir76b[1]</t>
    <phoneticPr fontId="11" type="noConversion"/>
  </si>
  <si>
    <t>Ir85a[1]</t>
    <phoneticPr fontId="11" type="noConversion"/>
  </si>
  <si>
    <t>Ir92a[1]</t>
    <phoneticPr fontId="11" type="noConversion"/>
  </si>
  <si>
    <t>Ir94a[1]</t>
    <phoneticPr fontId="11" type="noConversion"/>
  </si>
  <si>
    <t>Ir94b[1]</t>
    <phoneticPr fontId="11" type="noConversion"/>
  </si>
  <si>
    <t>Ir94c[1]</t>
    <phoneticPr fontId="11" type="noConversion"/>
  </si>
  <si>
    <t>Ir94d[1]</t>
    <phoneticPr fontId="11" type="noConversion"/>
  </si>
  <si>
    <t>Ir94g[1]</t>
    <phoneticPr fontId="11" type="noConversion"/>
  </si>
  <si>
    <t>Ir94h[1]</t>
    <phoneticPr fontId="11" type="noConversion"/>
  </si>
  <si>
    <t>Ir100a[1]</t>
    <phoneticPr fontId="11" type="noConversion"/>
  </si>
  <si>
    <t>Ir25a[2];UAS-Ir25a/+</t>
    <phoneticPr fontId="11" type="noConversion"/>
  </si>
  <si>
    <t>Ir25a[2];Gr33a-GAL4/+</t>
    <phoneticPr fontId="11" type="noConversion"/>
  </si>
  <si>
    <t>Ir25a[2],Ir25a-GAL4/Ir25a[2]</t>
    <phoneticPr fontId="11" type="noConversion"/>
  </si>
  <si>
    <t>Ir25a[2],Ir25a-GAL4/Ir25a[2];Gr33a-GAL4/+</t>
    <phoneticPr fontId="11" type="noConversion"/>
  </si>
  <si>
    <t>Ir25a[2],Ir25a-GAL4/Ir25a[2];UAS-Ir25/+</t>
    <phoneticPr fontId="11" type="noConversion"/>
  </si>
  <si>
    <t>UAS-Ir76b/+;Ir76b[1]</t>
    <phoneticPr fontId="11" type="noConversion"/>
  </si>
  <si>
    <t>Ir76b[1],Ir76b-GAL4/Ir76b[1]</t>
    <phoneticPr fontId="11" type="noConversion"/>
  </si>
  <si>
    <t>Ir76b[1],Gr33a-GAL4/Ir76b[1]</t>
    <phoneticPr fontId="11" type="noConversion"/>
  </si>
  <si>
    <t>UAS-Ir76b/+;Ir76b[1],Gr33a-GAL4/Ir76b[1]</t>
    <phoneticPr fontId="11" type="noConversion"/>
  </si>
  <si>
    <t>UAS-Ir76b/+;Ir76b[1]/Ir76b[1];Ir76b-GAL4</t>
    <phoneticPr fontId="11" type="noConversion"/>
  </si>
  <si>
    <t>Ir51b[1];UAS-Ir51b</t>
    <phoneticPr fontId="11" type="noConversion"/>
  </si>
  <si>
    <t>Ir51b[1];Gr33a-GAL4</t>
    <phoneticPr fontId="11" type="noConversion"/>
  </si>
  <si>
    <t>Ir51b[1];Ir25a-GAL4</t>
    <phoneticPr fontId="11" type="noConversion"/>
  </si>
  <si>
    <t>Ir51b[1];UAS-Ir51b/Gr33a-GAL4</t>
    <phoneticPr fontId="11" type="noConversion"/>
  </si>
  <si>
    <t>Ir51b[1];UAS-Ir51b/Ir25a-GAL4</t>
    <phoneticPr fontId="11" type="noConversion"/>
  </si>
  <si>
    <t>Gr5a-GAL4/+</t>
  </si>
  <si>
    <t>UAS-Ir51b/Gr5a-GAL4</t>
  </si>
  <si>
    <t>UAS-Ir51b/UAS-Ir25a;UAS-Ir76b/Gr5a-GAL4</t>
  </si>
  <si>
    <t>sucrose</t>
    <phoneticPr fontId="11" type="noConversion"/>
  </si>
  <si>
    <t>caffeine</t>
    <phoneticPr fontId="11" type="noConversion"/>
  </si>
  <si>
    <t>control</t>
    <phoneticPr fontId="11" type="noConversion"/>
  </si>
  <si>
    <t>Gr2a[1]</t>
    <phoneticPr fontId="11" type="noConversion"/>
  </si>
  <si>
    <t>Gr8a[1]</t>
    <phoneticPr fontId="11" type="noConversion"/>
  </si>
  <si>
    <t>Gr10a[1]</t>
    <phoneticPr fontId="11" type="noConversion"/>
  </si>
  <si>
    <t>Gr22e[1]</t>
    <phoneticPr fontId="11" type="noConversion"/>
  </si>
  <si>
    <t>Gr22f[1]</t>
    <phoneticPr fontId="11" type="noConversion"/>
  </si>
  <si>
    <t>Gr23a[1]</t>
    <phoneticPr fontId="11" type="noConversion"/>
  </si>
  <si>
    <t>Gr28a[1]</t>
    <phoneticPr fontId="11" type="noConversion"/>
  </si>
  <si>
    <t>Gr28b[Mi]</t>
    <phoneticPr fontId="11" type="noConversion"/>
  </si>
  <si>
    <t>Gr33a[1]</t>
    <phoneticPr fontId="11" type="noConversion"/>
  </si>
  <si>
    <t>Gr36a[1]</t>
    <phoneticPr fontId="11" type="noConversion"/>
  </si>
  <si>
    <t>Gr36b[1]</t>
    <phoneticPr fontId="11" type="noConversion"/>
  </si>
  <si>
    <t>Gr36c[1]</t>
    <phoneticPr fontId="11" type="noConversion"/>
  </si>
  <si>
    <t>Gr39b[1]</t>
    <phoneticPr fontId="11" type="noConversion"/>
  </si>
  <si>
    <t>Gr47a[1]</t>
    <phoneticPr fontId="11" type="noConversion"/>
  </si>
  <si>
    <t>Gr58b[1]</t>
    <phoneticPr fontId="11" type="noConversion"/>
  </si>
  <si>
    <t>Gr59a[1]</t>
    <phoneticPr fontId="11" type="noConversion"/>
  </si>
  <si>
    <t>Gr59c[1]</t>
    <phoneticPr fontId="11" type="noConversion"/>
  </si>
  <si>
    <t>Gr66a[ex83]</t>
    <phoneticPr fontId="11" type="noConversion"/>
  </si>
  <si>
    <t>Gr77a[1]</t>
    <phoneticPr fontId="11" type="noConversion"/>
  </si>
  <si>
    <t>Gr89a[1]</t>
    <phoneticPr fontId="11" type="noConversion"/>
  </si>
  <si>
    <t>Gr94a[1]</t>
    <phoneticPr fontId="11" type="noConversion"/>
  </si>
  <si>
    <t>Gr93d[1]</t>
    <phoneticPr fontId="11" type="noConversion"/>
  </si>
  <si>
    <t>Gr97a[1]</t>
    <phoneticPr fontId="11" type="noConversion"/>
  </si>
  <si>
    <t>Gr98b[1]</t>
    <phoneticPr fontId="11" type="noConversion"/>
  </si>
  <si>
    <t>PCC</t>
  </si>
  <si>
    <t>PCC</t>
    <phoneticPr fontId="11" type="noConversion"/>
  </si>
  <si>
    <t>(NH4)2SO4</t>
    <phoneticPr fontId="11" type="noConversion"/>
  </si>
  <si>
    <t>Means ±SEMs</t>
  </si>
  <si>
    <t>Means ±CIs</t>
  </si>
  <si>
    <t>P values</t>
  </si>
  <si>
    <t>0 mM (NH4)2SO4</t>
    <phoneticPr fontId="11" type="noConversion"/>
  </si>
  <si>
    <t>10 mM (NH4)2SO4</t>
    <phoneticPr fontId="11" type="noConversion"/>
  </si>
  <si>
    <t>50 mM (NH4)2SO4</t>
    <phoneticPr fontId="11" type="noConversion"/>
  </si>
  <si>
    <t>100 mM (NH4)2SO4</t>
    <phoneticPr fontId="11" type="noConversion"/>
  </si>
  <si>
    <t>0 mM CO(NH2)2</t>
    <phoneticPr fontId="11" type="noConversion"/>
  </si>
  <si>
    <t>10 mM CO(NH2)2</t>
    <phoneticPr fontId="11" type="noConversion"/>
  </si>
  <si>
    <t>50 mM CO(NH2)2</t>
    <phoneticPr fontId="11" type="noConversion"/>
  </si>
  <si>
    <t>100 mM CO(NH2)2</t>
    <phoneticPr fontId="11" type="noConversion"/>
  </si>
  <si>
    <t>0 mM NH2(CH2)4NH2</t>
    <phoneticPr fontId="11" type="noConversion"/>
  </si>
  <si>
    <t>10 mM NH2(CH2)4NH2</t>
    <phoneticPr fontId="11" type="noConversion"/>
  </si>
  <si>
    <t>50 mM NH2(CH2)4NH2</t>
    <phoneticPr fontId="11" type="noConversion"/>
  </si>
  <si>
    <t>100 mM NH2(CH2)4NH2</t>
    <phoneticPr fontId="11" type="noConversion"/>
  </si>
  <si>
    <t>L4</t>
    <phoneticPr fontId="11" type="noConversion"/>
  </si>
  <si>
    <r>
      <rPr>
        <b/>
        <sz val="11"/>
        <color theme="1"/>
        <rFont val="맑은 고딕"/>
        <family val="2"/>
      </rPr>
      <t>∆</t>
    </r>
    <r>
      <rPr>
        <b/>
        <sz val="11"/>
        <color theme="1"/>
        <rFont val="Arial"/>
        <family val="2"/>
      </rPr>
      <t>Gr32a</t>
    </r>
  </si>
  <si>
    <t>25 mM (NH4)2SO4</t>
    <phoneticPr fontId="11" type="noConversion"/>
  </si>
  <si>
    <t>75 mM (NH4)2SO4</t>
    <phoneticPr fontId="11" type="noConversion"/>
  </si>
  <si>
    <t>25 mM CO(NH2)2</t>
    <phoneticPr fontId="11" type="noConversion"/>
  </si>
  <si>
    <t>75 mM CO(NH2)2</t>
    <phoneticPr fontId="11" type="noConversion"/>
  </si>
  <si>
    <t>25 mM NH2(CH2)4NH2</t>
    <phoneticPr fontId="11" type="noConversion"/>
  </si>
  <si>
    <t>75 mM NH2(CH2)4NH2</t>
    <phoneticPr fontId="11" type="noConversion"/>
  </si>
  <si>
    <t>Means ±SEMs</t>
    <phoneticPr fontId="11" type="noConversion"/>
  </si>
  <si>
    <t>Means ±CIs</t>
    <phoneticPr fontId="11" type="noConversion"/>
  </si>
  <si>
    <t>15.6 ±2.10</t>
  </si>
  <si>
    <t>15.6 ±5.66</t>
  </si>
  <si>
    <t>24.6 ±3.31</t>
  </si>
  <si>
    <t>24.6 ±9.07</t>
  </si>
  <si>
    <t xml:space="preserve">  1.4 ±1.03</t>
  </si>
  <si>
    <t xml:space="preserve">  1.4 ±2.34</t>
  </si>
  <si>
    <t>12.0 ±1.71</t>
  </si>
  <si>
    <t>12.0 ±3.80</t>
  </si>
  <si>
    <t>18.2 ±2.64</t>
  </si>
  <si>
    <t>18.2 ±7.12</t>
  </si>
  <si>
    <t>11.4 ±1.66</t>
  </si>
  <si>
    <t>11.4 ±2.84</t>
  </si>
  <si>
    <t>17.2 ±1.61</t>
  </si>
  <si>
    <t>17.2 ±3.51</t>
  </si>
  <si>
    <t xml:space="preserve">  1.8 ±1.21</t>
  </si>
  <si>
    <t>12.3 ±1.76</t>
  </si>
  <si>
    <t>12.3 ±3.46</t>
  </si>
  <si>
    <t>16.2 ±1.56</t>
  </si>
  <si>
    <t>16.2 ±3.44</t>
  </si>
  <si>
    <t>-</t>
  </si>
  <si>
    <t>-</t>
    <phoneticPr fontId="11" type="noConversion"/>
  </si>
  <si>
    <t>24.8 ±2.44</t>
  </si>
  <si>
    <t>24.8 ±5.43</t>
  </si>
  <si>
    <t>19.6 ±1.95</t>
  </si>
  <si>
    <t>19.6 ±4.33</t>
  </si>
  <si>
    <t>20.7 ±2.37</t>
  </si>
  <si>
    <t>20.7 ±5.27</t>
  </si>
  <si>
    <t xml:space="preserve">  0.8 ±0.83</t>
  </si>
  <si>
    <t xml:space="preserve">  0.8 ±1.85</t>
  </si>
  <si>
    <t xml:space="preserve">  2.0 ±1.02</t>
  </si>
  <si>
    <t xml:space="preserve">  2.0 ±2.26</t>
  </si>
  <si>
    <t>21.7 ±1.81</t>
  </si>
  <si>
    <t>21.7 ±4.01</t>
  </si>
  <si>
    <t>17.5 ±1.23</t>
  </si>
  <si>
    <t>17.5 ±2.74</t>
  </si>
  <si>
    <t>18.8 ±2.44</t>
  </si>
  <si>
    <t>18.8 ±5.43</t>
  </si>
  <si>
    <t>15.3 ±1.79</t>
  </si>
  <si>
    <t>15.3 ±3.99</t>
  </si>
  <si>
    <t>16.8 ±2.44</t>
  </si>
  <si>
    <t>16.8 ±5.43</t>
  </si>
  <si>
    <t xml:space="preserve">  1.5 ±0.86</t>
  </si>
  <si>
    <t xml:space="preserve">  1.5 ±1.90</t>
  </si>
  <si>
    <t xml:space="preserve">  3.0 ±1.34</t>
  </si>
  <si>
    <t xml:space="preserve">  3.0 ±2.98</t>
  </si>
  <si>
    <t>14.7 ±1.81</t>
  </si>
  <si>
    <t>14.7 ±4.01</t>
  </si>
  <si>
    <t>13.5 ±1.23</t>
  </si>
  <si>
    <t>13.5 ±2.74</t>
  </si>
  <si>
    <t>16.0 ±2.73</t>
  </si>
  <si>
    <t>17.6 ±2.15</t>
  </si>
  <si>
    <t>17.6 ±4.77</t>
  </si>
  <si>
    <t>17.6 ±2.29</t>
  </si>
  <si>
    <t>17.6 ±5.08</t>
  </si>
  <si>
    <t>16.0 ±1.46</t>
  </si>
  <si>
    <t>16.0 ±3.25</t>
  </si>
  <si>
    <t xml:space="preserve">  2.4 ±1.11</t>
  </si>
  <si>
    <t xml:space="preserve">  2.4 ±2.46</t>
  </si>
  <si>
    <t xml:space="preserve">  1.8 ±0.87</t>
  </si>
  <si>
    <t xml:space="preserve">  1.8 ±1.93</t>
  </si>
  <si>
    <t>18.0 ±2.48</t>
  </si>
  <si>
    <t>18.0 ±5.50</t>
  </si>
  <si>
    <t>17.0 ±2.41</t>
  </si>
  <si>
    <t>17.0 ±5.35</t>
  </si>
  <si>
    <t>6.7×10-8</t>
  </si>
  <si>
    <t>2.2×10-7</t>
  </si>
  <si>
    <t>2.3×10-5</t>
  </si>
  <si>
    <t>2.6×10-4</t>
  </si>
  <si>
    <t>5.1×10-5</t>
  </si>
  <si>
    <t>1.9×10-5</t>
  </si>
  <si>
    <t>0.01 ±0.03</t>
  </si>
  <si>
    <t>0.01 ±0.07</t>
  </si>
  <si>
    <t>0.46 ±0.05</t>
  </si>
  <si>
    <t>0.46 ±0.10</t>
  </si>
  <si>
    <t>0.77 ±0.06</t>
  </si>
  <si>
    <t>0.77 ±0.13</t>
  </si>
  <si>
    <t>0.84 ±0.03</t>
  </si>
  <si>
    <t>0.84 ±0.07</t>
  </si>
  <si>
    <t>0.01 ±0.02</t>
  </si>
  <si>
    <t>0.01 ±0.06</t>
  </si>
  <si>
    <t>0.30 ±0.02</t>
  </si>
  <si>
    <t>0.30 ±0.04</t>
  </si>
  <si>
    <t>0.50 ±0.06</t>
  </si>
  <si>
    <t>0.50 ±0.13</t>
  </si>
  <si>
    <t>0.63 ±0.03</t>
  </si>
  <si>
    <t>0.63 ±0.09</t>
  </si>
  <si>
    <t>0.03 ±0.03</t>
  </si>
  <si>
    <t>0.03 ±0.06</t>
  </si>
  <si>
    <t>0.56 ±0.03</t>
  </si>
  <si>
    <t>0.56 ±0.08</t>
  </si>
  <si>
    <t>0.61 ±0.02</t>
  </si>
  <si>
    <t>0.61 ±0.04</t>
  </si>
  <si>
    <t>0.75 ±0.07</t>
  </si>
  <si>
    <t>0.75 ±0.16</t>
  </si>
  <si>
    <t>0.00 ±0.07</t>
  </si>
  <si>
    <t>0.45 ±0.07</t>
  </si>
  <si>
    <t>0.45 ±0.15</t>
  </si>
  <si>
    <t>0.61 ±0.05</t>
  </si>
  <si>
    <t>0.61 ±0.12</t>
  </si>
  <si>
    <t>0.78 ±0.03</t>
  </si>
  <si>
    <t>0.78 ±0.07</t>
  </si>
  <si>
    <t xml:space="preserve"> 0.40 ±0.06</t>
  </si>
  <si>
    <t xml:space="preserve"> 0.40 ±0.14</t>
  </si>
  <si>
    <t xml:space="preserve"> 0.34 ±0.03</t>
  </si>
  <si>
    <t xml:space="preserve"> 0.34 ±0.06</t>
  </si>
  <si>
    <t>-0.32 ±0.06</t>
  </si>
  <si>
    <t>-0.32 ±0.13</t>
  </si>
  <si>
    <t xml:space="preserve"> 0.332</t>
  </si>
  <si>
    <t xml:space="preserve"> 0.34 ±0.13</t>
  </si>
  <si>
    <t xml:space="preserve"> 0.23 ±0.06</t>
  </si>
  <si>
    <t xml:space="preserve"> 0.23 ±0.13</t>
  </si>
  <si>
    <t>-0.14 ±0.11</t>
  </si>
  <si>
    <t>-0.14 ±0.25</t>
  </si>
  <si>
    <t>-0.241</t>
  </si>
  <si>
    <t xml:space="preserve"> 0.29 ±0.06</t>
  </si>
  <si>
    <t xml:space="preserve"> 0.29 ±0.12</t>
  </si>
  <si>
    <t xml:space="preserve"> 0.29 ±0.07</t>
  </si>
  <si>
    <t xml:space="preserve"> 0.29 ±0.16</t>
  </si>
  <si>
    <t>-0.20 ±0.05</t>
  </si>
  <si>
    <t>-0.20 ±0.10</t>
  </si>
  <si>
    <t>-0.063</t>
  </si>
  <si>
    <t xml:space="preserve"> 0.32 ±0.07</t>
  </si>
  <si>
    <t xml:space="preserve"> 0.32 ±0.15</t>
  </si>
  <si>
    <t xml:space="preserve"> 0.32 ±0.09</t>
  </si>
  <si>
    <t xml:space="preserve"> 0.32 ±0.19</t>
  </si>
  <si>
    <t>-0.18 ±0.08</t>
  </si>
  <si>
    <t>-0.18 ±0.19</t>
  </si>
  <si>
    <t>-0.921</t>
  </si>
  <si>
    <t>1.0×10-5</t>
  </si>
  <si>
    <t>3.4×10-3</t>
  </si>
  <si>
    <t>4.6×10-5</t>
  </si>
  <si>
    <t>1.0×10-3</t>
  </si>
  <si>
    <t xml:space="preserve"> 11.1 ±6.27</t>
  </si>
  <si>
    <t xml:space="preserve"> 15.4 ±4.20</t>
  </si>
  <si>
    <t xml:space="preserve"> 78.1 ±11.0</t>
  </si>
  <si>
    <t>17.6 ±2.57</t>
  </si>
  <si>
    <t>87.4 ±4.69</t>
  </si>
  <si>
    <t>87.4 ±10.4</t>
  </si>
  <si>
    <t>18.1 ±3.30</t>
  </si>
  <si>
    <t>74.9 ±7.54</t>
  </si>
  <si>
    <t>79.9 ±5.13</t>
  </si>
  <si>
    <t>3.7×10-7</t>
  </si>
  <si>
    <t>2.3×10-7</t>
  </si>
  <si>
    <t>2.9×10-7</t>
  </si>
  <si>
    <t>2.6×10-7</t>
  </si>
  <si>
    <t xml:space="preserve">24.4 ±2.54 </t>
  </si>
  <si>
    <t xml:space="preserve">24.4 ±5.65 </t>
  </si>
  <si>
    <t>18.8 ±2.80</t>
  </si>
  <si>
    <t>18.8 ±6.22</t>
  </si>
  <si>
    <t>23.0 ±2.03</t>
  </si>
  <si>
    <t>23.0 ±4.51</t>
  </si>
  <si>
    <t>22.8 ±3.43</t>
  </si>
  <si>
    <t>22.8 ±7.62</t>
  </si>
  <si>
    <t>18.8 ±2.55</t>
  </si>
  <si>
    <t>18.8 ±5.67</t>
  </si>
  <si>
    <t>20.0 ±1.93</t>
  </si>
  <si>
    <t>20.0 ±4.29</t>
  </si>
  <si>
    <t>10.8 ±1.74</t>
  </si>
  <si>
    <t>10.8 ±3.78</t>
  </si>
  <si>
    <t>19.2 ±3.03</t>
  </si>
  <si>
    <t>19.2 ±6.73</t>
  </si>
  <si>
    <t>19.4 ±2.11</t>
  </si>
  <si>
    <t>19.4 ±4.69</t>
  </si>
  <si>
    <t>19.6 ±2.56</t>
  </si>
  <si>
    <t>19.6 ±5.69</t>
  </si>
  <si>
    <t>10.4 ±1.71</t>
  </si>
  <si>
    <t>10.4 ±3.79</t>
  </si>
  <si>
    <t>19.0 ±2.09</t>
  </si>
  <si>
    <t>19.0 ±4.65</t>
  </si>
  <si>
    <t>19.8 ±2.34</t>
  </si>
  <si>
    <t>19.8 ±5.19</t>
  </si>
  <si>
    <t>19.8 ±2.48</t>
  </si>
  <si>
    <t>19.8 ±5.52</t>
  </si>
  <si>
    <t>20.6 ±1.46</t>
  </si>
  <si>
    <t>20.6 ±3.25</t>
  </si>
  <si>
    <t>20.0 ±2.67</t>
  </si>
  <si>
    <t>20.0 ±5.39</t>
  </si>
  <si>
    <t>20.0 ±1.69</t>
  </si>
  <si>
    <t>20.0 ±3.75</t>
  </si>
  <si>
    <t>19.4 ±2.39</t>
  </si>
  <si>
    <t>19.4 ±5.30</t>
  </si>
  <si>
    <t>18.2 ±1.99</t>
  </si>
  <si>
    <t>18.2 ±4.42</t>
  </si>
  <si>
    <t>11.4 ±2.25</t>
  </si>
  <si>
    <t>11.4 ±5.00</t>
  </si>
  <si>
    <t>19.6 ±2.61</t>
  </si>
  <si>
    <t>19.6 ±5.81</t>
  </si>
  <si>
    <t>19.8 ±3.27</t>
  </si>
  <si>
    <t>19.8 ±7.27</t>
  </si>
  <si>
    <t>19.0 ±2.59</t>
  </si>
  <si>
    <t>19.0 ±5.75</t>
  </si>
  <si>
    <t>20.6 ±2.68</t>
  </si>
  <si>
    <t>20.6 ±5.96</t>
  </si>
  <si>
    <t>22.6 ±3.17</t>
  </si>
  <si>
    <t>22.6 ±7.04</t>
  </si>
  <si>
    <t>19.4 ±2.42</t>
  </si>
  <si>
    <t>19.4 ±5.38</t>
  </si>
  <si>
    <t>19.0 ±1.53</t>
  </si>
  <si>
    <t>19.0 ±3.39</t>
  </si>
  <si>
    <t>19.6 ±2.86</t>
  </si>
  <si>
    <t>19.6 ±6.35</t>
  </si>
  <si>
    <t>19.4 ±1.84</t>
  </si>
  <si>
    <t>19.4 ±4.09</t>
  </si>
  <si>
    <t>3.3×10-4</t>
  </si>
  <si>
    <t>2.4×10-4</t>
  </si>
  <si>
    <t>1.2×10-3</t>
  </si>
  <si>
    <t>16.0 ±2.35</t>
  </si>
  <si>
    <t>16.0 ±5.12</t>
  </si>
  <si>
    <t xml:space="preserve">  7.3 ±1.21</t>
  </si>
  <si>
    <t xml:space="preserve">  7.3 ±2.70</t>
  </si>
  <si>
    <t>8.6×10-3</t>
  </si>
  <si>
    <t xml:space="preserve">  6.4 ±1.34</t>
  </si>
  <si>
    <t xml:space="preserve">  6.4 ±3.00</t>
  </si>
  <si>
    <t>9.1×10-3</t>
  </si>
  <si>
    <t xml:space="preserve">  7.6 ±2.34</t>
  </si>
  <si>
    <t xml:space="preserve">  7.6 ±1.97</t>
  </si>
  <si>
    <t>8.9×10-3</t>
  </si>
  <si>
    <t xml:space="preserve">  8.2 ±1.67</t>
  </si>
  <si>
    <t xml:space="preserve">  8.2 ±3.25</t>
  </si>
  <si>
    <t>9.8×10-3</t>
  </si>
  <si>
    <t>23.4 ±2.88</t>
  </si>
  <si>
    <t>23.4 ±6.39</t>
  </si>
  <si>
    <t xml:space="preserve">  8.2 ±1.75</t>
  </si>
  <si>
    <t xml:space="preserve">  8.2 ±3.89</t>
  </si>
  <si>
    <t>1.6×10-3</t>
  </si>
  <si>
    <t>10.6 ±2.23</t>
  </si>
  <si>
    <t>10.6 ±5.00</t>
  </si>
  <si>
    <t>6.2×10-3</t>
  </si>
  <si>
    <t xml:space="preserve">  8.4 ±2.45</t>
  </si>
  <si>
    <t xml:space="preserve">  8.4 ±5.46</t>
  </si>
  <si>
    <t>4.8×10-3</t>
  </si>
  <si>
    <t>11.4 ±0.67</t>
  </si>
  <si>
    <t>11.4 ±1.49</t>
  </si>
  <si>
    <t>9.7×10-3</t>
  </si>
  <si>
    <t>P value</t>
    <phoneticPr fontId="11" type="noConversion"/>
  </si>
  <si>
    <t>13.0 ±1.72</t>
  </si>
  <si>
    <t>13.0 ±3.82</t>
  </si>
  <si>
    <t>22.2 ±1.90</t>
  </si>
  <si>
    <t>22.2 ±4.21</t>
  </si>
  <si>
    <t xml:space="preserve">  4.4 ±1.29</t>
  </si>
  <si>
    <t xml:space="preserve">  4.4 ±2.87</t>
  </si>
  <si>
    <t>8.4×10-5</t>
  </si>
  <si>
    <t xml:space="preserve">  5.0 ±1.47</t>
  </si>
  <si>
    <t xml:space="preserve">  5.0 ±3.26</t>
  </si>
  <si>
    <t>1.1×10-6</t>
  </si>
  <si>
    <t xml:space="preserve">  4.8 ±1.24</t>
  </si>
  <si>
    <t xml:space="preserve">  4.8 ±2.75</t>
  </si>
  <si>
    <t xml:space="preserve">  5.0 ±2.30</t>
  </si>
  <si>
    <t>3.5×10-6</t>
  </si>
  <si>
    <t xml:space="preserve">  5.0 ±1.72</t>
  </si>
  <si>
    <t xml:space="preserve">  5.0 ±3.82</t>
  </si>
  <si>
    <t>4.1×10-3</t>
  </si>
  <si>
    <t xml:space="preserve">  4.6 ±1.89</t>
  </si>
  <si>
    <t>4.4×10-6</t>
  </si>
  <si>
    <t xml:space="preserve">  3.0 ±0.75</t>
  </si>
  <si>
    <t xml:space="preserve">  3.0 ±1.66</t>
  </si>
  <si>
    <t>4.5×10-5</t>
  </si>
  <si>
    <t xml:space="preserve">  3.2 ±1.12</t>
  </si>
  <si>
    <t xml:space="preserve">  3.2 ±2.50</t>
  </si>
  <si>
    <t>8.3×10-8</t>
  </si>
  <si>
    <t>18.4 ±1.90</t>
  </si>
  <si>
    <t>18.4 ±4.23</t>
  </si>
  <si>
    <t>23.0 ±2.74</t>
  </si>
  <si>
    <t>23.0 ±6.08</t>
  </si>
  <si>
    <t xml:space="preserve">  4.8 ±3.87</t>
  </si>
  <si>
    <t>5.2×10-5</t>
  </si>
  <si>
    <t xml:space="preserve">  6.8 ±1.79</t>
  </si>
  <si>
    <t xml:space="preserve">  6.8 ±3.99</t>
  </si>
  <si>
    <t xml:space="preserve">  4.8 ±1.69</t>
  </si>
  <si>
    <t xml:space="preserve">  4.8 ±3.76</t>
  </si>
  <si>
    <t xml:space="preserve">  5.6 ±1.97</t>
  </si>
  <si>
    <t xml:space="preserve">  5.6 ±4.38</t>
  </si>
  <si>
    <t>6.6×10-5</t>
  </si>
  <si>
    <t xml:space="preserve">  6.8 ±1.74</t>
  </si>
  <si>
    <t xml:space="preserve">  6.8 ±3.87</t>
  </si>
  <si>
    <t>2.8×10-4</t>
  </si>
  <si>
    <t xml:space="preserve">  8.0 ±1.91</t>
  </si>
  <si>
    <t xml:space="preserve">  8.0 ±4.24</t>
  </si>
  <si>
    <t xml:space="preserve">  4.8 ±1.12</t>
  </si>
  <si>
    <t xml:space="preserve">  4.8 ±2.50</t>
  </si>
  <si>
    <t>8.3×10-6</t>
  </si>
  <si>
    <t xml:space="preserve">  5.2 ±1.47</t>
  </si>
  <si>
    <t xml:space="preserve">  5.2 ±3.26</t>
  </si>
  <si>
    <t>2.0×10-5</t>
  </si>
  <si>
    <t>23.7 ±2.37</t>
  </si>
  <si>
    <t>23.7 ±5.22</t>
  </si>
  <si>
    <t>11.0 ±1.59</t>
  </si>
  <si>
    <t>11.0 ±3.49</t>
  </si>
  <si>
    <t>10.6 ±0.79</t>
  </si>
  <si>
    <t>10.6 ±1.79</t>
  </si>
  <si>
    <t>7.4×10-4</t>
  </si>
  <si>
    <t>10.4 ±1.42</t>
  </si>
  <si>
    <t>10.4 ±3.22</t>
  </si>
  <si>
    <t>11.6 ±1.07</t>
  </si>
  <si>
    <t>11.6 ±2.41</t>
  </si>
  <si>
    <t>7.7×10-4</t>
  </si>
  <si>
    <t>23.4 ±2.15</t>
  </si>
  <si>
    <t>23.4 ±4.87</t>
  </si>
  <si>
    <t>23.6 ±2.53</t>
  </si>
  <si>
    <t>23.6 ±5.71</t>
  </si>
  <si>
    <t>22.9 ±2.40</t>
  </si>
  <si>
    <t>22.9 ±5.35</t>
  </si>
  <si>
    <t xml:space="preserve">  9.6 ±1.68</t>
  </si>
  <si>
    <t xml:space="preserve">  9.6 ±3.27</t>
  </si>
  <si>
    <t>1.9×10-4</t>
  </si>
  <si>
    <t xml:space="preserve">  9.5 ±1.12</t>
  </si>
  <si>
    <t xml:space="preserve">  9.5 ±2.00</t>
  </si>
  <si>
    <t>2.2×10-3</t>
  </si>
  <si>
    <t xml:space="preserve">  8.8 ±1.81</t>
  </si>
  <si>
    <t xml:space="preserve">  8.8 ±3.31</t>
  </si>
  <si>
    <t>3.5×10-5</t>
  </si>
  <si>
    <t xml:space="preserve">  8.8 ±1.36</t>
  </si>
  <si>
    <t xml:space="preserve">  8.8 ±2.78</t>
  </si>
  <si>
    <t>21.8 ±1.22</t>
  </si>
  <si>
    <t>21.8 ±2.34</t>
  </si>
  <si>
    <t>18.8 ±1.31</t>
  </si>
  <si>
    <t>18.8 ±3.05</t>
  </si>
  <si>
    <t>23.0 ±2.48</t>
  </si>
  <si>
    <t>23.0 ±5.51</t>
  </si>
  <si>
    <t>11.8 ±2.23</t>
  </si>
  <si>
    <t>11.8 ±6.37</t>
  </si>
  <si>
    <t>4.0×10-3</t>
  </si>
  <si>
    <t>10.8 ±2.09</t>
  </si>
  <si>
    <t>10.8 ±3.87</t>
  </si>
  <si>
    <t>8.4×10-4</t>
  </si>
  <si>
    <t>10.2 ±1.44</t>
  </si>
  <si>
    <t>10.2 ±2.59</t>
  </si>
  <si>
    <t>8.0×10-4</t>
  </si>
  <si>
    <t>10.3 ±1.53</t>
  </si>
  <si>
    <t>10.3 ±2.94</t>
  </si>
  <si>
    <t>5.0×10-4</t>
  </si>
  <si>
    <t>22.5 ±1.95</t>
  </si>
  <si>
    <t>22.5 ±4.37</t>
  </si>
  <si>
    <t>22.8 ±1.77</t>
  </si>
  <si>
    <t>22.8 ±3.93</t>
  </si>
  <si>
    <t>21.6 ±0.78</t>
  </si>
  <si>
    <t>21.6 ±1.73</t>
  </si>
  <si>
    <t xml:space="preserve">  4.2 ±1.25</t>
  </si>
  <si>
    <t xml:space="preserve">  4.2 ±12.77</t>
  </si>
  <si>
    <t>5.1×10-9</t>
  </si>
  <si>
    <t xml:space="preserve">  3.6 ±1.11</t>
  </si>
  <si>
    <t xml:space="preserve">  3.6 ±2.46</t>
  </si>
  <si>
    <t xml:space="preserve">  2.6 ±0.90</t>
  </si>
  <si>
    <t xml:space="preserve">  2.6 ±1.99</t>
  </si>
  <si>
    <t>8.2×10-8</t>
  </si>
  <si>
    <t xml:space="preserve">  3.8 ±0.81</t>
  </si>
  <si>
    <t xml:space="preserve">  3.8 ±1.81</t>
  </si>
  <si>
    <t>3.6×10-8</t>
  </si>
  <si>
    <t>19.2 ±2.37</t>
  </si>
  <si>
    <t>19.2 ±5.27</t>
  </si>
  <si>
    <t>19.0 ±1.41</t>
  </si>
  <si>
    <t>19.0 ±3.13</t>
  </si>
  <si>
    <t>20.4 ±0.88</t>
  </si>
  <si>
    <t>20.4 ±1.97</t>
  </si>
  <si>
    <t xml:space="preserve">  3.0 ±1.27</t>
  </si>
  <si>
    <t xml:space="preserve">  3.0 ±2.83</t>
  </si>
  <si>
    <t>3.0×10-9</t>
  </si>
  <si>
    <t xml:space="preserve">  2.4 ±0.79</t>
  </si>
  <si>
    <t xml:space="preserve">  2.4 ±1.76</t>
  </si>
  <si>
    <t>8.4×10-8</t>
  </si>
  <si>
    <t xml:space="preserve">  2.3 ±0.92</t>
  </si>
  <si>
    <t xml:space="preserve">  2.3 ±2.04</t>
  </si>
  <si>
    <t>2.3×10-8</t>
  </si>
  <si>
    <t xml:space="preserve">  2.8 ±0.86</t>
  </si>
  <si>
    <t xml:space="preserve">  2.8 ±1.90</t>
  </si>
  <si>
    <t>2.6×10-8</t>
  </si>
  <si>
    <t>15.6 ±0.88</t>
  </si>
  <si>
    <t>15.6 ±1.97</t>
  </si>
  <si>
    <t>15.5 ±1.22</t>
  </si>
  <si>
    <t>15.5 ±2.72</t>
  </si>
  <si>
    <t>21.4 ±1.03</t>
  </si>
  <si>
    <t>21.4 ±2.30</t>
  </si>
  <si>
    <t>1.1×10-8</t>
  </si>
  <si>
    <t xml:space="preserve">  1.8 ±0.92</t>
  </si>
  <si>
    <t xml:space="preserve">  1.8 ±2.04</t>
  </si>
  <si>
    <t>1.8×10-8</t>
  </si>
  <si>
    <t xml:space="preserve">  2.6 ±0.85</t>
  </si>
  <si>
    <t xml:space="preserve">  2.6 ±1.88</t>
  </si>
  <si>
    <t>9.2×10-8</t>
  </si>
  <si>
    <t xml:space="preserve">  2.5 ±0.72</t>
  </si>
  <si>
    <t xml:space="preserve">  2.5 ±1.60</t>
  </si>
  <si>
    <t>1.3×10-8</t>
  </si>
  <si>
    <t>17.4 ±1.46</t>
  </si>
  <si>
    <t>17.4 ±3.25</t>
  </si>
  <si>
    <t>17.3 ±1.48</t>
  </si>
  <si>
    <t>17.3 ±3.28</t>
  </si>
  <si>
    <t>22.7 ±1.96</t>
  </si>
  <si>
    <t>22.7 ±5.50</t>
  </si>
  <si>
    <t xml:space="preserve">  3.4 ±0.95</t>
  </si>
  <si>
    <t xml:space="preserve">  3.4 ±1.91</t>
  </si>
  <si>
    <t>2.0×10-4</t>
  </si>
  <si>
    <t xml:space="preserve">  3.2 ±2.27</t>
  </si>
  <si>
    <t>6.6×10-6</t>
  </si>
  <si>
    <t xml:space="preserve">  2.8 ±1.16</t>
  </si>
  <si>
    <t xml:space="preserve">  2.8 ±2.35</t>
  </si>
  <si>
    <t>1.3×10-5</t>
  </si>
  <si>
    <t xml:space="preserve">  4.0 ±1.23</t>
  </si>
  <si>
    <t xml:space="preserve">  4.0 ±2.52</t>
  </si>
  <si>
    <t>5.1×10-6</t>
  </si>
  <si>
    <t>15.8 ±2.29</t>
  </si>
  <si>
    <t>17.8 ±5.11</t>
  </si>
  <si>
    <t>16.6 ±1.56</t>
  </si>
  <si>
    <t>16.8 ±4.13</t>
  </si>
  <si>
    <t>21.3 ±2.04</t>
  </si>
  <si>
    <t>21.3 ±5.17</t>
  </si>
  <si>
    <t xml:space="preserve">  2.4 ±1.00</t>
  </si>
  <si>
    <t xml:space="preserve">  2.4 ±2.22</t>
  </si>
  <si>
    <t>8.1×10-5</t>
  </si>
  <si>
    <t xml:space="preserve">  3.2 ±0.67</t>
  </si>
  <si>
    <t xml:space="preserve">  3.2 ±1.48</t>
  </si>
  <si>
    <t>9.4×10-6</t>
  </si>
  <si>
    <t xml:space="preserve">  2.6 ±1.00</t>
  </si>
  <si>
    <t xml:space="preserve">  2.6 ±2.19</t>
  </si>
  <si>
    <t>3.6×10-6</t>
  </si>
  <si>
    <t xml:space="preserve">  2.4 ±1.75</t>
  </si>
  <si>
    <t xml:space="preserve">  2.4 ±2.57</t>
  </si>
  <si>
    <t>6.8×10-6</t>
  </si>
  <si>
    <t>21.2 ±1.30</t>
  </si>
  <si>
    <t>21.2 ±2.88</t>
  </si>
  <si>
    <t>20.6 ±1.63</t>
  </si>
  <si>
    <t>20.6 ±3.61</t>
  </si>
  <si>
    <t>23.0 ±1.90</t>
  </si>
  <si>
    <t>23.0 ±4.98</t>
  </si>
  <si>
    <t xml:space="preserve">  2.8 ±1.00</t>
  </si>
  <si>
    <t xml:space="preserve">  2.7 ±2.22</t>
  </si>
  <si>
    <t>7.0×10-5</t>
  </si>
  <si>
    <t xml:space="preserve">  0.8 ±0.68</t>
  </si>
  <si>
    <t xml:space="preserve">  0.8 ±1.50</t>
  </si>
  <si>
    <t>8.7×10-7</t>
  </si>
  <si>
    <t xml:space="preserve">  3.1 ±1.01</t>
  </si>
  <si>
    <t xml:space="preserve">  3.1 ±2.24</t>
  </si>
  <si>
    <t>8.0×10-6</t>
  </si>
  <si>
    <t xml:space="preserve">  3.8 ±0.85</t>
  </si>
  <si>
    <t xml:space="preserve">  3.8 ±1.88</t>
  </si>
  <si>
    <t>3.2×10-6</t>
  </si>
  <si>
    <t>16.9 ±1.38</t>
  </si>
  <si>
    <t>16.2 ±3.06</t>
  </si>
  <si>
    <t>19.6 ±1.32</t>
  </si>
  <si>
    <t>19.6 ±2.94</t>
  </si>
  <si>
    <t>0.79 ±0.07</t>
  </si>
  <si>
    <t>0.79 ±0.15</t>
  </si>
  <si>
    <t>0.65 ±0.09</t>
  </si>
  <si>
    <t>0.65 ±0.20</t>
  </si>
  <si>
    <t>0.75 ±0.15</t>
  </si>
  <si>
    <t>0.72 ±0.03</t>
  </si>
  <si>
    <t>0.72 ±0.06</t>
  </si>
  <si>
    <t>0.74 ±0.04</t>
  </si>
  <si>
    <t>0.74 ±0.09</t>
  </si>
  <si>
    <t>0.32 ±0.11</t>
  </si>
  <si>
    <t>0.32 ±0.24</t>
  </si>
  <si>
    <t>4.3×10-3</t>
  </si>
  <si>
    <t>0.68 ±0.04</t>
  </si>
  <si>
    <t>0.68 ±0.09</t>
  </si>
  <si>
    <t>0.70 ±0.07</t>
  </si>
  <si>
    <t>0.70 ±0.15</t>
  </si>
  <si>
    <t>0.07 ±0.05</t>
  </si>
  <si>
    <t>0.07 ±0.12</t>
  </si>
  <si>
    <t>0.15 ±0.08</t>
  </si>
  <si>
    <t>0.15 ±0.19</t>
  </si>
  <si>
    <t>1.6×10-4</t>
  </si>
  <si>
    <t>0.66 ±0.05</t>
  </si>
  <si>
    <t>0.66 ±0.10</t>
  </si>
  <si>
    <t>0.68 ±0.03</t>
  </si>
  <si>
    <t>0.68 ±0.07</t>
  </si>
  <si>
    <t>0.73 ±0.04</t>
  </si>
  <si>
    <t>0.73 ±0.10</t>
  </si>
  <si>
    <t>0.60 ±0.08</t>
  </si>
  <si>
    <t>0.60 ±0.18</t>
  </si>
  <si>
    <t>0.64 ±0.06</t>
  </si>
  <si>
    <t>0.64 ±0.13</t>
  </si>
  <si>
    <t>0.68 ±0.02</t>
  </si>
  <si>
    <t>0.69 ±0.04</t>
  </si>
  <si>
    <t>0.69 ±0.08</t>
  </si>
  <si>
    <t>0.66 ±0.04</t>
  </si>
  <si>
    <t>0.66 ±0.09</t>
  </si>
  <si>
    <t>0.25 ±0.03</t>
  </si>
  <si>
    <t>0.25 ±0.06</t>
  </si>
  <si>
    <t>2.7×10-5</t>
  </si>
  <si>
    <t>0.70 ±0.04</t>
  </si>
  <si>
    <t>0.70 ±0.08</t>
  </si>
  <si>
    <t>0.70 ±0.02</t>
  </si>
  <si>
    <t>0.70 ±0.05</t>
  </si>
  <si>
    <t>0.66 ±0.08</t>
  </si>
  <si>
    <t>0.66 ±0.17</t>
  </si>
  <si>
    <t>0.58 ±0.08</t>
  </si>
  <si>
    <t>0.58 ±0.18</t>
  </si>
  <si>
    <t>0.73 ±0.05</t>
  </si>
  <si>
    <t>0.73 ±0.12</t>
  </si>
  <si>
    <t>0.69 ±0.03</t>
  </si>
  <si>
    <t>0.69 ±0.06</t>
  </si>
  <si>
    <t>0.68 ±0.06</t>
  </si>
  <si>
    <t>0.68 ±0.14</t>
  </si>
  <si>
    <t>0.67 ±0.06</t>
  </si>
  <si>
    <t>0.67 ±0.14</t>
  </si>
  <si>
    <t>0.64 ±0.14</t>
  </si>
  <si>
    <t>0.70 ±0.03</t>
  </si>
  <si>
    <t>0.70 ±006</t>
  </si>
  <si>
    <t>0.38 ±0.07</t>
  </si>
  <si>
    <t>0.38 ±0.16</t>
  </si>
  <si>
    <t>9.0×10-3</t>
  </si>
  <si>
    <t>0.35 ±0.06</t>
  </si>
  <si>
    <t>0.35 ±0.12</t>
  </si>
  <si>
    <t>1.0×10-4</t>
  </si>
  <si>
    <t>0.34 ±0.05</t>
  </si>
  <si>
    <t>0.34 ±0.11</t>
  </si>
  <si>
    <t>4.3×10-5</t>
  </si>
  <si>
    <t>0.37 ±0.04</t>
  </si>
  <si>
    <t>0.37 ±0.10</t>
  </si>
  <si>
    <t>3.1×10-5</t>
  </si>
  <si>
    <t>0.71 ±0.05</t>
  </si>
  <si>
    <t>0.71 ±0.12</t>
  </si>
  <si>
    <t>0.84 ±0.04</t>
  </si>
  <si>
    <t>0.84 ±0.10</t>
  </si>
  <si>
    <t>0.40 ±0.04</t>
  </si>
  <si>
    <t>0.40 ±0.09</t>
  </si>
  <si>
    <t>4.7×10-5</t>
  </si>
  <si>
    <t>0.27 ±0.06</t>
  </si>
  <si>
    <t>0.27 ±0.13</t>
  </si>
  <si>
    <t>3.3×10-5</t>
  </si>
  <si>
    <t>0.29 ±0.04</t>
  </si>
  <si>
    <t>0.29 ±0.08</t>
  </si>
  <si>
    <t>5.9×10-5</t>
  </si>
  <si>
    <t>0.26 ±0.05</t>
  </si>
  <si>
    <t>0.26 ±0.10</t>
  </si>
  <si>
    <t>6.9×10-6</t>
  </si>
  <si>
    <t>0.64 ±0.02</t>
  </si>
  <si>
    <t>0.64 ±0.05</t>
  </si>
  <si>
    <t>0.65 ±0.06</t>
  </si>
  <si>
    <t>0.65 ±0.13</t>
  </si>
  <si>
    <t>0.68 ±0.05</t>
  </si>
  <si>
    <t>0.68 ±0.12</t>
  </si>
  <si>
    <t>0.05 ±0.10</t>
  </si>
  <si>
    <t>0.05 ±0.21</t>
  </si>
  <si>
    <t>2.1×10-4</t>
  </si>
  <si>
    <t>0.17 ±0.05</t>
  </si>
  <si>
    <t>0.17 ±0.10</t>
  </si>
  <si>
    <t>2.8×10-5</t>
  </si>
  <si>
    <t>0.14 ±0.07</t>
  </si>
  <si>
    <t>0.14 ±0.16</t>
  </si>
  <si>
    <t>1.1×10-5</t>
  </si>
  <si>
    <t>0.14 ±0.04</t>
  </si>
  <si>
    <t>0.14 ±0.09</t>
  </si>
  <si>
    <t>1.3×10-4</t>
  </si>
  <si>
    <t>0.69 ±0.10</t>
  </si>
  <si>
    <t>0.52 ±0.03</t>
  </si>
  <si>
    <t>0.52 ±0.07</t>
  </si>
  <si>
    <t>0.69 ±0.02</t>
  </si>
  <si>
    <t>0.16 ±0.05</t>
  </si>
  <si>
    <t>0.16 ±0.12</t>
  </si>
  <si>
    <t>1.5×10-6</t>
  </si>
  <si>
    <t>0.35 ±0.03</t>
  </si>
  <si>
    <t>0.28 ±0.05</t>
  </si>
  <si>
    <t>0.28 ±0.11</t>
  </si>
  <si>
    <t>2.9×10-6</t>
  </si>
  <si>
    <t>0.18 ±0.07</t>
  </si>
  <si>
    <t>0.18 ±0.15</t>
  </si>
  <si>
    <t>0.63 ±0.04</t>
  </si>
  <si>
    <t>0.63 ±0.08</t>
  </si>
  <si>
    <t>0.64 ±0.03</t>
  </si>
  <si>
    <t>0.64 ±0.08</t>
  </si>
  <si>
    <t>0.28 ±0.03</t>
  </si>
  <si>
    <t>0.28 ±0.07</t>
  </si>
  <si>
    <t>4.8×10-7</t>
  </si>
  <si>
    <t>0.26 ±0.23</t>
  </si>
  <si>
    <t>2.0×10-3</t>
  </si>
  <si>
    <t>0.23 ±0.07</t>
  </si>
  <si>
    <t>0.23 ±0.15</t>
  </si>
  <si>
    <t>6.0×10-5</t>
  </si>
  <si>
    <t>0.23 ±0.04</t>
  </si>
  <si>
    <t>0.23 ±0.09</t>
  </si>
  <si>
    <t>9.0×10-7</t>
  </si>
  <si>
    <t>0.62 ±0.10</t>
  </si>
  <si>
    <t>0.62 ±0.21</t>
  </si>
  <si>
    <t>0.29 ±0.05</t>
  </si>
  <si>
    <t>0.29 ±0.11</t>
  </si>
  <si>
    <t>0.24 ±0.05</t>
  </si>
  <si>
    <t>0.24 ±0.12</t>
  </si>
  <si>
    <t>1.5×10-4</t>
  </si>
  <si>
    <t>0.26 ±0.02</t>
  </si>
  <si>
    <t>0.26 ±0.06</t>
  </si>
  <si>
    <t>1.7×10-4</t>
  </si>
  <si>
    <t>0.19 ±0.05</t>
  </si>
  <si>
    <t>0.19 ±0.11</t>
  </si>
  <si>
    <t>0.61 ±0.09</t>
  </si>
  <si>
    <t>0.70 ±0.06</t>
  </si>
  <si>
    <t>0.18 ±0.03</t>
  </si>
  <si>
    <t>0.18 ±0.08</t>
  </si>
  <si>
    <t>0.29 ±0.10</t>
  </si>
  <si>
    <t>0.27 ±0.04</t>
  </si>
  <si>
    <t>0.27 ±0.09</t>
  </si>
  <si>
    <t>1.6×10-5</t>
  </si>
  <si>
    <t>0.69 ±0.12</t>
  </si>
  <si>
    <t>0.43 ±0.03</t>
  </si>
  <si>
    <t>0.43 ±0.07</t>
  </si>
  <si>
    <t>4.2×10-5</t>
  </si>
  <si>
    <t>0.22 ±0.04</t>
  </si>
  <si>
    <t>0.22 ±0.08</t>
  </si>
  <si>
    <t>5.4×10-5</t>
  </si>
  <si>
    <t>0.24 ±0.04</t>
  </si>
  <si>
    <t>0.24 ±0.10</t>
  </si>
  <si>
    <t>0.20 ±0.02</t>
  </si>
  <si>
    <t>0.20 ±0.05</t>
  </si>
  <si>
    <t>1.4×10-6</t>
  </si>
  <si>
    <t>0.63 ±0.11</t>
  </si>
  <si>
    <t>0.61 ±0.13</t>
  </si>
  <si>
    <t>0.14 ±0.06</t>
  </si>
  <si>
    <t>0.14 ±0.13</t>
  </si>
  <si>
    <t>0.14 ±0.19</t>
  </si>
  <si>
    <t>0.19 ±0.06</t>
  </si>
  <si>
    <t>0.19 ±0.13</t>
  </si>
  <si>
    <t>0.12 ±0.09</t>
  </si>
  <si>
    <t>0.12 ±0.20</t>
  </si>
  <si>
    <t>0.63 ±0.06</t>
  </si>
  <si>
    <t>0.63 ±0.13</t>
  </si>
  <si>
    <t>0.60 ±0.04</t>
  </si>
  <si>
    <t>9.1×10-6</t>
  </si>
  <si>
    <t>3.4×10-4</t>
  </si>
  <si>
    <t>3.0×10-4</t>
  </si>
  <si>
    <t>1.2×10-4</t>
  </si>
  <si>
    <t xml:space="preserve">  1.0 ±0.00</t>
  </si>
  <si>
    <t>0.97 ±0.09</t>
  </si>
  <si>
    <t>0.97 ±0.39</t>
  </si>
  <si>
    <t>1.06 ±0.15</t>
  </si>
  <si>
    <t>1.06 ±0.66</t>
  </si>
  <si>
    <t>0.23 ±0.03</t>
  </si>
  <si>
    <t>0.23 ±0.13</t>
  </si>
  <si>
    <t>1.5×10-5</t>
  </si>
  <si>
    <t>0.95 ±0.06</t>
  </si>
  <si>
    <t>0.95 ±0.26</t>
  </si>
  <si>
    <t xml:space="preserve">  1.0 ±0.02</t>
  </si>
  <si>
    <t xml:space="preserve">  1.0 ±0.10</t>
  </si>
  <si>
    <t>0.95 ±0.04</t>
  </si>
  <si>
    <t>0.95 ±0.19</t>
  </si>
  <si>
    <t xml:space="preserve">  1.0 ±0.09</t>
  </si>
  <si>
    <t xml:space="preserve">  1.0 ±0.38</t>
  </si>
  <si>
    <t>0.20 ±0.15</t>
  </si>
  <si>
    <t>0.20 ±0.65</t>
  </si>
  <si>
    <t>6.3×10-3</t>
  </si>
  <si>
    <t>1.7 ±0.62</t>
  </si>
  <si>
    <t>1.7 ±1.24</t>
  </si>
  <si>
    <t>1.7 ±0.60</t>
  </si>
  <si>
    <t>1.7 ±1.22</t>
  </si>
  <si>
    <t>1.2 ±0.44</t>
  </si>
  <si>
    <t>1.2 ±0.90</t>
  </si>
  <si>
    <t>7.5 ±1.08</t>
  </si>
  <si>
    <t>7.5 ±2.20</t>
  </si>
  <si>
    <t>1.8 ±0.61</t>
  </si>
  <si>
    <t>1.8 ±1.24</t>
  </si>
  <si>
    <t>7.1 ±1.29</t>
  </si>
  <si>
    <t>7.1 ±2.64</t>
  </si>
  <si>
    <t>3.1×10-4</t>
  </si>
  <si>
    <t>1.4 ±0.55</t>
  </si>
  <si>
    <t>1.4 ±1.13</t>
  </si>
  <si>
    <t>1.4 ±0.65</t>
  </si>
  <si>
    <t>1.4 ±1.33</t>
  </si>
  <si>
    <t>0.9 ±0.49</t>
  </si>
  <si>
    <t>0.9 ±1.01</t>
  </si>
  <si>
    <t>7.1 ±1.26</t>
  </si>
  <si>
    <t>7.1 ±2.56</t>
  </si>
  <si>
    <t>1.5 ±0.63</t>
  </si>
  <si>
    <t>1.5 ±1.28</t>
  </si>
  <si>
    <t>7.2 ±1.27</t>
  </si>
  <si>
    <t>7.2 ±2.60</t>
  </si>
  <si>
    <t>1.4×10-4</t>
  </si>
  <si>
    <t>1.5 ±0.53</t>
  </si>
  <si>
    <t>1.5 ±1.18</t>
  </si>
  <si>
    <t>1.4 ±0.58</t>
  </si>
  <si>
    <t>1.4 ±1.19</t>
  </si>
  <si>
    <t>1.8 ±0.69</t>
  </si>
  <si>
    <t>1.8 ±1.42</t>
  </si>
  <si>
    <t>1.5 ±0.58</t>
  </si>
  <si>
    <t>1.3 ±0.53</t>
  </si>
  <si>
    <t>1.3 ±1.08</t>
  </si>
  <si>
    <t>1.8 ±0.65</t>
  </si>
  <si>
    <t>1.8 ±1.32</t>
  </si>
  <si>
    <t>1.4 ±0.53</t>
  </si>
  <si>
    <t>1.4 ±1.07</t>
  </si>
  <si>
    <t>1.6 ±0.52</t>
  </si>
  <si>
    <t>1.6 ±1.05</t>
  </si>
  <si>
    <t>2.1 ±0.62</t>
  </si>
  <si>
    <t>2.1 ±1.27</t>
  </si>
  <si>
    <t>1.7 ±0.57</t>
  </si>
  <si>
    <t>1.7 ±1.16</t>
  </si>
  <si>
    <t>1.8 ±0.60</t>
  </si>
  <si>
    <t>1.8 ±1.22</t>
  </si>
  <si>
    <t>1.9 ±0.59</t>
  </si>
  <si>
    <t>1.9 ±1.20</t>
  </si>
  <si>
    <t>11.6 ±2.19</t>
  </si>
  <si>
    <t>11.6 ±4.95</t>
  </si>
  <si>
    <t>10.4 ±1.48</t>
  </si>
  <si>
    <t>10.4 ±3.36</t>
  </si>
  <si>
    <t>17.8 ±2.64</t>
  </si>
  <si>
    <t>17.8 ±5.97</t>
  </si>
  <si>
    <t>16.4 ±1.02</t>
  </si>
  <si>
    <t>16.4 ±2.31</t>
  </si>
  <si>
    <t>23.0 ±2.75</t>
  </si>
  <si>
    <t>23.0 ±6.22</t>
  </si>
  <si>
    <t>16.0 ±6.18</t>
  </si>
  <si>
    <t>23.2 ±2.65</t>
  </si>
  <si>
    <t>23.2 ±6.00</t>
  </si>
  <si>
    <t>16.6 ±3.96</t>
  </si>
  <si>
    <t>16.6 ±8.94</t>
  </si>
  <si>
    <t>19.6 ±2.76</t>
  </si>
  <si>
    <t>19.6 ±6.25</t>
  </si>
  <si>
    <t>14.8 ±2.33</t>
  </si>
  <si>
    <t>14.8 ±5.28</t>
  </si>
  <si>
    <t>15.8 ±3.18</t>
  </si>
  <si>
    <t>15.8 ±7.18</t>
  </si>
  <si>
    <t>13.6 ±2.65</t>
  </si>
  <si>
    <t>13.6 ±5.99</t>
  </si>
  <si>
    <t>11.4 ±1.30</t>
  </si>
  <si>
    <t>11.4 ±2.94</t>
  </si>
  <si>
    <t>10.4 ±1.78</t>
  </si>
  <si>
    <t>10.4 ±4.04</t>
  </si>
  <si>
    <t xml:space="preserve">  3.6 ±1.26</t>
  </si>
  <si>
    <t xml:space="preserve">  3.6 ±2.85</t>
  </si>
  <si>
    <t xml:space="preserve">  2.8 ±1.34</t>
  </si>
  <si>
    <t xml:space="preserve">  2.8 ±3.03</t>
  </si>
  <si>
    <t xml:space="preserve">  3.2 ±1.04</t>
  </si>
  <si>
    <t xml:space="preserve">  3.2 ±2.37</t>
  </si>
  <si>
    <t xml:space="preserve">  0.6 ±0.43</t>
  </si>
  <si>
    <t xml:space="preserve">  0.6 ±0.97</t>
  </si>
  <si>
    <t xml:space="preserve">  2.8 ±2.26</t>
  </si>
  <si>
    <t xml:space="preserve">  1.2 ±1.20</t>
  </si>
  <si>
    <t xml:space="preserve">  1.2 ±2.71</t>
  </si>
  <si>
    <t xml:space="preserve">  2.4 ±1.26</t>
  </si>
  <si>
    <t xml:space="preserve">  2.4 ±2.85</t>
  </si>
  <si>
    <t xml:space="preserve">  1.8 ±1.05</t>
  </si>
  <si>
    <t xml:space="preserve">  1.8 ±2.38</t>
  </si>
  <si>
    <t xml:space="preserve">  2.2 ±0.96</t>
  </si>
  <si>
    <t xml:space="preserve">  2.2 ±2.18</t>
  </si>
  <si>
    <t xml:space="preserve">  1.0 ±0.68</t>
  </si>
  <si>
    <t xml:space="preserve">  1.0 ±1.54</t>
  </si>
  <si>
    <t xml:space="preserve">  2.6 ±1.52</t>
  </si>
  <si>
    <t xml:space="preserve">  2.6 ±3.44</t>
  </si>
  <si>
    <t xml:space="preserve">  2.0 ±0.94</t>
  </si>
  <si>
    <t xml:space="preserve">  2.0 ±2.13</t>
  </si>
  <si>
    <t xml:space="preserve">  1.8 ±1.28</t>
  </si>
  <si>
    <t xml:space="preserve">  1.8 ±2.90</t>
  </si>
  <si>
    <t xml:space="preserve">  1.6 ±0.83</t>
  </si>
  <si>
    <t xml:space="preserve">  1.6 ±1.88</t>
  </si>
  <si>
    <t xml:space="preserve">  1.8 ±2.74</t>
  </si>
  <si>
    <t xml:space="preserve">  1.6 ±0.88</t>
  </si>
  <si>
    <t xml:space="preserve">  1.6 ±2.00</t>
  </si>
  <si>
    <t xml:space="preserve">  2.8 ±1.50</t>
  </si>
  <si>
    <t xml:space="preserve">  2.8 ±3.39</t>
  </si>
  <si>
    <t xml:space="preserve">  3.4 ±1.08</t>
  </si>
  <si>
    <t xml:space="preserve">   3.4 ±2.44</t>
  </si>
  <si>
    <t xml:space="preserve">  1.4 ±0.95</t>
  </si>
  <si>
    <t xml:space="preserve">   1.4 ±2.14</t>
  </si>
  <si>
    <t xml:space="preserve">   1.6 ±1.88</t>
  </si>
  <si>
    <t xml:space="preserve">  3.8 ±1.59</t>
  </si>
  <si>
    <t xml:space="preserve">  3.8 ±3.60</t>
  </si>
  <si>
    <t xml:space="preserve">  3.4 ±2.80</t>
  </si>
  <si>
    <t xml:space="preserve">   3.4 ±6.33</t>
  </si>
  <si>
    <t xml:space="preserve">  6.2 ±1.82</t>
  </si>
  <si>
    <t xml:space="preserve">  6.2 ±4.12</t>
  </si>
  <si>
    <t xml:space="preserve">  3.0 ±1.56</t>
  </si>
  <si>
    <t xml:space="preserve">   3.0 ±3.52</t>
  </si>
  <si>
    <t xml:space="preserve">  2.0 ±1.33</t>
  </si>
  <si>
    <t xml:space="preserve">  2.3 ±0.16</t>
  </si>
  <si>
    <t xml:space="preserve">  2.2 ±1.21</t>
  </si>
  <si>
    <t xml:space="preserve">   2.2 ±2.73</t>
  </si>
  <si>
    <t xml:space="preserve">  2.2 ±1.47</t>
  </si>
  <si>
    <t xml:space="preserve">   2.2 ±3.34</t>
  </si>
  <si>
    <t xml:space="preserve">  1.6 ±1.11</t>
  </si>
  <si>
    <t xml:space="preserve">  1.6±2.50</t>
  </si>
  <si>
    <t xml:space="preserve">  4.8 ±1.37</t>
  </si>
  <si>
    <t xml:space="preserve">  4.8±3.10</t>
  </si>
  <si>
    <t xml:space="preserve">  3.4 ±1.37</t>
  </si>
  <si>
    <t xml:space="preserve">   3.4 ± 3.09</t>
  </si>
  <si>
    <t xml:space="preserve"> 0.40 ±0.16</t>
  </si>
  <si>
    <t xml:space="preserve"> 0.34 ±0.07</t>
  </si>
  <si>
    <t>-0.31 ±0.06</t>
  </si>
  <si>
    <t>-0.31 ±0.15</t>
  </si>
  <si>
    <t>1.02×10-5</t>
  </si>
  <si>
    <t xml:space="preserve"> 0.45 ±0.06</t>
  </si>
  <si>
    <t xml:space="preserve"> 0.45 ±0.14</t>
  </si>
  <si>
    <t xml:space="preserve"> 0.44 ±0.04</t>
  </si>
  <si>
    <t xml:space="preserve"> 0.44 ±0.10</t>
  </si>
  <si>
    <t>-0.18 ±0.06</t>
  </si>
  <si>
    <t>-0.18 ±0.13</t>
  </si>
  <si>
    <t>-0.040</t>
  </si>
  <si>
    <t>1.62×10-6</t>
  </si>
  <si>
    <t>0.84 ±0.09</t>
  </si>
  <si>
    <t>0.76 ±0.03</t>
  </si>
  <si>
    <t>0.76 ±0.06</t>
  </si>
  <si>
    <t>0.332</t>
  </si>
  <si>
    <t xml:space="preserve"> 0.34 ±0.15</t>
  </si>
  <si>
    <t xml:space="preserve"> 0.23 ±0.15</t>
  </si>
  <si>
    <t>-0.14 ±0.28</t>
  </si>
  <si>
    <t xml:space="preserve"> 0.29 ±0.14</t>
  </si>
  <si>
    <t xml:space="preserve"> 0.29 ±0.18</t>
  </si>
  <si>
    <t>-0.20 ±0.11</t>
  </si>
  <si>
    <t xml:space="preserve"> 0.32 ±0.17</t>
  </si>
  <si>
    <t xml:space="preserve"> 0.32 ±0.22</t>
  </si>
  <si>
    <t>-0.18 ±0.22</t>
  </si>
  <si>
    <t xml:space="preserve"> 0.52 ±0.04</t>
  </si>
  <si>
    <t xml:space="preserve"> 0.52 ±0.08</t>
  </si>
  <si>
    <t xml:space="preserve"> 0.56 ±0.03</t>
  </si>
  <si>
    <t xml:space="preserve"> 0.56 ±0.08</t>
  </si>
  <si>
    <t>-0.09 ±0.07</t>
  </si>
  <si>
    <t>-0.09 ±0.02</t>
  </si>
  <si>
    <t>-0.453</t>
  </si>
  <si>
    <t xml:space="preserve"> 0.46 ±0.03</t>
  </si>
  <si>
    <t xml:space="preserve"> 0.46 ±0.07</t>
  </si>
  <si>
    <t xml:space="preserve"> 0.46 ±0.05</t>
  </si>
  <si>
    <t xml:space="preserve"> 0.46 ±0.12</t>
  </si>
  <si>
    <t>-0.09 ±0.06</t>
  </si>
  <si>
    <t>-0.09 ±0.13</t>
  </si>
  <si>
    <t>-0.367</t>
  </si>
  <si>
    <t xml:space="preserve"> 0.40 ±0.04</t>
  </si>
  <si>
    <t xml:space="preserve"> 0.40 ±0.10</t>
  </si>
  <si>
    <t xml:space="preserve"> 0.36 ±0.05</t>
  </si>
  <si>
    <t xml:space="preserve"> 0.36 ±0.13</t>
  </si>
  <si>
    <t>-0.09 ±0.16</t>
  </si>
  <si>
    <t>0.553</t>
  </si>
  <si>
    <t xml:space="preserve"> 0.40 ±0.05</t>
  </si>
  <si>
    <t xml:space="preserve"> 0.40 ±0.12</t>
  </si>
  <si>
    <t xml:space="preserve"> 0.42 ±0.05</t>
  </si>
  <si>
    <t xml:space="preserve"> 0.42 ±0.12</t>
  </si>
  <si>
    <t>-0.09 ±0.17</t>
  </si>
  <si>
    <t>-0.742</t>
  </si>
  <si>
    <t>1.03×10-5</t>
  </si>
  <si>
    <t>2.85×10-6</t>
  </si>
  <si>
    <t>1.79×10-6</t>
  </si>
  <si>
    <t>4.56×10-5</t>
  </si>
  <si>
    <t>7.99×10-5</t>
  </si>
  <si>
    <t>1.04×10-3</t>
  </si>
  <si>
    <t>6.93×10-5</t>
  </si>
  <si>
    <t>21.4 ±1.84</t>
  </si>
  <si>
    <t>21.4 ±4.16</t>
  </si>
  <si>
    <t>20.2 ±0.96</t>
  </si>
  <si>
    <t>20.2 ±2.18</t>
  </si>
  <si>
    <t>17.4 ±1.62</t>
  </si>
  <si>
    <t>17.4 ±3.70</t>
  </si>
  <si>
    <t>17.0 ±2.05</t>
  </si>
  <si>
    <t>17.0 ±4.65</t>
  </si>
  <si>
    <t>18.8 ±1.89</t>
  </si>
  <si>
    <t>18.8 ±4.29</t>
  </si>
  <si>
    <t>17.8 ±2.80</t>
  </si>
  <si>
    <t>17.8 ±6.36</t>
  </si>
  <si>
    <t>19.0 ±2.20</t>
  </si>
  <si>
    <t>21.0 ±4.98</t>
  </si>
  <si>
    <t>18.0 ±1.03</t>
  </si>
  <si>
    <t>18.0 ±2.34</t>
  </si>
  <si>
    <t>20.2 ±1.97</t>
  </si>
  <si>
    <t>20.2 ±4.46</t>
  </si>
  <si>
    <t>22.6 ±1.96</t>
  </si>
  <si>
    <t>22.6 ±4.44</t>
  </si>
  <si>
    <t>22.0 ±1.69</t>
  </si>
  <si>
    <t>22.0 ±3.82</t>
  </si>
  <si>
    <t>20.8 ±2.31</t>
  </si>
  <si>
    <t>20.8 ±5.25</t>
  </si>
  <si>
    <t>19.4 ±2.07</t>
  </si>
  <si>
    <t>18.6 ±1.93</t>
  </si>
  <si>
    <t>18.6 ±4.38</t>
  </si>
  <si>
    <t>18.0 ±1.26</t>
  </si>
  <si>
    <t>18.0 ±2.87</t>
  </si>
  <si>
    <t>15.8 ±1.59</t>
  </si>
  <si>
    <t>15.8 ±3.61</t>
  </si>
  <si>
    <t>19.6 ±1.78</t>
  </si>
  <si>
    <t>19.6 ±4.05</t>
  </si>
  <si>
    <t>19.4 ±2.15</t>
  </si>
  <si>
    <t>19.4 ±4.88</t>
  </si>
  <si>
    <t>18.0 ±1.66</t>
  </si>
  <si>
    <t>18.0 ±3.76</t>
  </si>
  <si>
    <t>22.0 ±2.23</t>
  </si>
  <si>
    <t>22.0 ±5.06</t>
  </si>
  <si>
    <t>19.2 ±2.46</t>
  </si>
  <si>
    <t>19.2 ±5.58</t>
  </si>
  <si>
    <t>23.0 ±1.56</t>
  </si>
  <si>
    <t>23.0 ±3.53</t>
  </si>
  <si>
    <t>20.2 ±1.80</t>
  </si>
  <si>
    <t>20.2 ±4.08</t>
  </si>
  <si>
    <t>20.0 ±1.63</t>
  </si>
  <si>
    <t>20.0 ±3.70</t>
  </si>
  <si>
    <t>20.8 ±2.50</t>
  </si>
  <si>
    <t>20.8 ±5.66</t>
  </si>
  <si>
    <t>21.2 ±2.05</t>
  </si>
  <si>
    <t>21.2 ±4.64</t>
  </si>
  <si>
    <t>P value</t>
  </si>
  <si>
    <t>24.8 ±5.33</t>
  </si>
  <si>
    <t xml:space="preserve">  8.0 ±4.77</t>
  </si>
  <si>
    <t>5.91×10-5</t>
  </si>
  <si>
    <t xml:space="preserve">  9.6 ±1.48</t>
  </si>
  <si>
    <t xml:space="preserve">  9.6 ±3.36</t>
  </si>
  <si>
    <t>7.33×10-5</t>
  </si>
  <si>
    <t>12.8 ±2.62</t>
  </si>
  <si>
    <t>12.8 ±5.93</t>
  </si>
  <si>
    <t>3.31×10-3</t>
  </si>
  <si>
    <t>21.2 ±1.98</t>
  </si>
  <si>
    <t>21.2 ±4.48</t>
  </si>
  <si>
    <t xml:space="preserve">  8.8 ±2.96</t>
  </si>
  <si>
    <t>5.72×10-5</t>
  </si>
  <si>
    <t xml:space="preserve">  8.2 ±4.60</t>
  </si>
  <si>
    <t>2.32×10-4</t>
  </si>
  <si>
    <t xml:space="preserve">  9.0 ±4.33</t>
  </si>
  <si>
    <t>3.26×10-4</t>
  </si>
  <si>
    <t>-0.06 ±0.05</t>
  </si>
  <si>
    <t>-0.06 ±0.13</t>
  </si>
  <si>
    <t>0.850</t>
  </si>
  <si>
    <t>3.47×10-3</t>
  </si>
  <si>
    <t>1.32×10-3</t>
  </si>
  <si>
    <t>2.60×10-5</t>
  </si>
  <si>
    <t>1.50×10-3</t>
  </si>
  <si>
    <t xml:space="preserve"> 2.72×10-3</t>
  </si>
  <si>
    <t>1.60×10-3</t>
  </si>
  <si>
    <t>4.30×10-4</t>
  </si>
  <si>
    <t>1.78×10-4</t>
  </si>
  <si>
    <t>1.15×10-3</t>
  </si>
  <si>
    <t>3.06×10-5</t>
  </si>
  <si>
    <t>1.53×10-4</t>
  </si>
  <si>
    <t>-0.02 ±0.04</t>
  </si>
  <si>
    <t>-0.02 ±0.09</t>
  </si>
  <si>
    <t>0.734</t>
  </si>
  <si>
    <t>-0.02 ±0.03</t>
  </si>
  <si>
    <t>-0.02 ±0.08</t>
  </si>
  <si>
    <t>0.331</t>
  </si>
  <si>
    <t>1.55×10-4</t>
  </si>
  <si>
    <t>2.20×10-4</t>
  </si>
  <si>
    <t>3.98×10-4</t>
  </si>
  <si>
    <t>1.19×10-4</t>
  </si>
  <si>
    <t>8.84×10-7</t>
  </si>
  <si>
    <t>4.48×10-4</t>
  </si>
  <si>
    <t>3.04×10-3</t>
  </si>
  <si>
    <t>1.64×10-3</t>
  </si>
  <si>
    <t>2.32×10-3</t>
  </si>
  <si>
    <t>-0.65 ±0.09</t>
  </si>
  <si>
    <t>-0.65 ±0.24</t>
  </si>
  <si>
    <t>1.0</t>
  </si>
  <si>
    <t xml:space="preserve">  0.45 ±0.07</t>
  </si>
  <si>
    <t>-0.53 ±0.03</t>
  </si>
  <si>
    <t>-0.53 ±0.09</t>
  </si>
  <si>
    <t xml:space="preserve"> 0.029</t>
  </si>
  <si>
    <t>-0.56 ±0.05</t>
  </si>
  <si>
    <t>-0.56 ±0.13</t>
  </si>
  <si>
    <t>-0.242</t>
  </si>
  <si>
    <t>-0.46 ±0.03</t>
  </si>
  <si>
    <t>-0.46 ±0.08</t>
  </si>
  <si>
    <t>-0.369</t>
  </si>
  <si>
    <t xml:space="preserve">  0.12 ±0.05</t>
  </si>
  <si>
    <t>-0.42 ±0.06</t>
  </si>
  <si>
    <t>-0.42 ±0.14</t>
  </si>
  <si>
    <t>-0.023</t>
  </si>
  <si>
    <t>-0.299</t>
  </si>
  <si>
    <t>-0.41 ±0.04</t>
  </si>
  <si>
    <t>-0.41 ±0.12</t>
  </si>
  <si>
    <t xml:space="preserve"> 0.664</t>
  </si>
  <si>
    <t>-0.08 ±0.06</t>
  </si>
  <si>
    <t>-0.08 ±0.16</t>
  </si>
  <si>
    <t>0.156</t>
  </si>
  <si>
    <t xml:space="preserve"> 0.35 ±0.04</t>
  </si>
  <si>
    <t xml:space="preserve"> 0.25 ±0.04</t>
  </si>
  <si>
    <t>-0.02 ±0.20</t>
  </si>
  <si>
    <t>-0.910</t>
  </si>
  <si>
    <t>2.63×10-7</t>
  </si>
  <si>
    <t>2.59×10-3</t>
  </si>
  <si>
    <t>1.04×10-4</t>
  </si>
  <si>
    <t>7.72×10-3</t>
  </si>
  <si>
    <t>3.46×10-6</t>
  </si>
  <si>
    <t>1.07×10-3</t>
  </si>
  <si>
    <t>1.30×10-4</t>
  </si>
  <si>
    <t>2.59×10-5</t>
  </si>
  <si>
    <t>2.08×10-4</t>
  </si>
  <si>
    <t>Chemical</t>
    <phoneticPr fontId="11" type="noConversion"/>
  </si>
  <si>
    <t>Concentration</t>
    <phoneticPr fontId="11" type="noConversion"/>
  </si>
  <si>
    <t>Sensilla</t>
    <phoneticPr fontId="11" type="noConversion"/>
  </si>
  <si>
    <t>spike/sec</t>
    <phoneticPr fontId="11" type="noConversion"/>
  </si>
  <si>
    <t>Chemical</t>
    <phoneticPr fontId="11" type="noConversion"/>
  </si>
  <si>
    <t>Genotype</t>
    <phoneticPr fontId="11" type="noConversion"/>
  </si>
  <si>
    <t>spikes/sec</t>
    <phoneticPr fontId="11" type="noConversion"/>
  </si>
  <si>
    <t>Concentration</t>
    <phoneticPr fontId="11" type="noConversion"/>
  </si>
  <si>
    <t>PER %</t>
    <phoneticPr fontId="11" type="noConversion"/>
  </si>
  <si>
    <t>spikes/sec</t>
    <phoneticPr fontId="11" type="noConversion"/>
  </si>
  <si>
    <t>Genotype</t>
    <phoneticPr fontId="11" type="noConversion"/>
  </si>
  <si>
    <t>Preference index</t>
    <phoneticPr fontId="11" type="noConversion"/>
  </si>
  <si>
    <t>Preference index</t>
    <phoneticPr fontId="11" type="noConversion"/>
  </si>
  <si>
    <t>L4</t>
    <phoneticPr fontId="11" type="noConversion"/>
  </si>
  <si>
    <t>L6</t>
    <phoneticPr fontId="11" type="noConversion"/>
  </si>
  <si>
    <t>Sensilla</t>
    <phoneticPr fontId="11" type="noConversion"/>
  </si>
  <si>
    <t>I9</t>
    <phoneticPr fontId="11" type="noConversion"/>
  </si>
  <si>
    <t>I8</t>
    <phoneticPr fontId="11" type="noConversion"/>
  </si>
  <si>
    <t>pH condition</t>
    <phoneticPr fontId="11" type="noConversion"/>
  </si>
  <si>
    <t>Oviposition index</t>
    <phoneticPr fontId="11" type="noConversion"/>
  </si>
  <si>
    <t>Sample</t>
    <phoneticPr fontId="11" type="noConversion"/>
  </si>
  <si>
    <t>Quantification</t>
    <phoneticPr fontId="11" type="noConversion"/>
  </si>
  <si>
    <t>UAS-Ir51b/UAS-Ir25a;UAS-Ir76b/Gr33a-GAL4</t>
    <phoneticPr fontId="11" type="noConversion"/>
  </si>
  <si>
    <t>64.8 ±5.55</t>
    <phoneticPr fontId="11" type="noConversion"/>
  </si>
  <si>
    <t>0.4 ±0.90</t>
    <phoneticPr fontId="11" type="noConversion"/>
  </si>
  <si>
    <t>64.8 ±12.89</t>
    <phoneticPr fontId="11" type="noConversion"/>
  </si>
  <si>
    <t>pH adjustment</t>
    <phoneticPr fontId="11" type="noConversion"/>
  </si>
  <si>
    <t>not adjusted</t>
    <phoneticPr fontId="11" type="noConversion"/>
  </si>
  <si>
    <t xml:space="preserve">  7.0 ±2.31</t>
    <phoneticPr fontId="11" type="noConversion"/>
  </si>
  <si>
    <t xml:space="preserve">  7.0 ±3.41</t>
    <phoneticPr fontId="11" type="noConversion"/>
  </si>
  <si>
    <t xml:space="preserve">  4.2 ±2.16</t>
    <phoneticPr fontId="11" type="noConversion"/>
  </si>
  <si>
    <t xml:space="preserve">  1.4 ±1.03</t>
    <phoneticPr fontId="11" type="noConversion"/>
  </si>
  <si>
    <t xml:space="preserve">  0.0 ±0.00</t>
    <phoneticPr fontId="11" type="noConversion"/>
  </si>
  <si>
    <t xml:space="preserve">  3.6 ±1.15</t>
    <phoneticPr fontId="11" type="noConversion"/>
  </si>
  <si>
    <t xml:space="preserve">  4.2 ±1.99</t>
    <phoneticPr fontId="11" type="noConversion"/>
  </si>
  <si>
    <t xml:space="preserve">  1.8 ±0.96</t>
    <phoneticPr fontId="11" type="noConversion"/>
  </si>
  <si>
    <t xml:space="preserve">  6.4 ±0.88</t>
    <phoneticPr fontId="11" type="noConversion"/>
  </si>
  <si>
    <t xml:space="preserve">  2.2 ±1.13</t>
    <phoneticPr fontId="11" type="noConversion"/>
  </si>
  <si>
    <t xml:space="preserve">  1.8 ±1.21</t>
    <phoneticPr fontId="11" type="noConversion"/>
  </si>
  <si>
    <t xml:space="preserve">  0.8 ±0.80</t>
    <phoneticPr fontId="11" type="noConversion"/>
  </si>
  <si>
    <t xml:space="preserve">  4.9 ±1.29</t>
    <phoneticPr fontId="11" type="noConversion"/>
  </si>
  <si>
    <t xml:space="preserve">  4.2 ±1.69</t>
    <phoneticPr fontId="11" type="noConversion"/>
  </si>
  <si>
    <t xml:space="preserve">  3.3 ±1.60</t>
    <phoneticPr fontId="11" type="noConversion"/>
  </si>
  <si>
    <t xml:space="preserve">  1.5 ±1.45</t>
    <phoneticPr fontId="11" type="noConversion"/>
  </si>
  <si>
    <t xml:space="preserve">  4.2 ±4.88</t>
    <phoneticPr fontId="11" type="noConversion"/>
  </si>
  <si>
    <t xml:space="preserve">  1.4 ±2.34</t>
    <phoneticPr fontId="11" type="noConversion"/>
  </si>
  <si>
    <t xml:space="preserve">  3.6 ±3.13</t>
    <phoneticPr fontId="11" type="noConversion"/>
  </si>
  <si>
    <t xml:space="preserve">  4.2 ±4.50</t>
    <phoneticPr fontId="11" type="noConversion"/>
  </si>
  <si>
    <t xml:space="preserve">  1.8 ±2.18</t>
    <phoneticPr fontId="11" type="noConversion"/>
  </si>
  <si>
    <t xml:space="preserve">  6.4 ±2.44</t>
    <phoneticPr fontId="11" type="noConversion"/>
  </si>
  <si>
    <t xml:space="preserve">  2.2 ±2.52</t>
    <phoneticPr fontId="11" type="noConversion"/>
  </si>
  <si>
    <t xml:space="preserve">  1.8 ±2.69</t>
    <phoneticPr fontId="11" type="noConversion"/>
  </si>
  <si>
    <t xml:space="preserve">  0.8 ±1.78</t>
    <phoneticPr fontId="11" type="noConversion"/>
  </si>
  <si>
    <t xml:space="preserve">  4.9 ±3.55</t>
    <phoneticPr fontId="11" type="noConversion"/>
  </si>
  <si>
    <t xml:space="preserve">  4.2 ±3.76</t>
    <phoneticPr fontId="11" type="noConversion"/>
  </si>
  <si>
    <t xml:space="preserve">  3.3 ±3.26</t>
    <phoneticPr fontId="11" type="noConversion"/>
  </si>
  <si>
    <t xml:space="preserve">  1.5 ±2.23</t>
    <phoneticPr fontId="11" type="noConversion"/>
  </si>
  <si>
    <t>11.1 ±2.82</t>
    <phoneticPr fontId="11" type="noConversion"/>
  </si>
  <si>
    <t>15.4 ±1.89</t>
    <phoneticPr fontId="11" type="noConversion"/>
  </si>
  <si>
    <t>78.1 ±4.99</t>
    <phoneticPr fontId="11" type="noConversion"/>
  </si>
  <si>
    <t>13.7 ±3.70</t>
    <phoneticPr fontId="11" type="noConversion"/>
  </si>
  <si>
    <t>16.9 ±3.53</t>
    <phoneticPr fontId="11" type="noConversion"/>
  </si>
  <si>
    <t>74.9 ±3.39</t>
    <phoneticPr fontId="11" type="noConversion"/>
  </si>
  <si>
    <t>10.8 ±5.19</t>
    <phoneticPr fontId="11" type="noConversion"/>
  </si>
  <si>
    <t>10.8 ±2.63</t>
    <phoneticPr fontId="11" type="noConversion"/>
  </si>
  <si>
    <t>79.9 ±2.31</t>
    <phoneticPr fontId="11" type="noConversion"/>
  </si>
  <si>
    <t>13.7 ±8.22</t>
    <phoneticPr fontId="11" type="noConversion"/>
  </si>
  <si>
    <t>17.6 ±5.71</t>
    <phoneticPr fontId="11" type="noConversion"/>
  </si>
  <si>
    <t>18.1 ±7.33</t>
    <phoneticPr fontId="11" type="noConversion"/>
  </si>
  <si>
    <t>16.9 ±7.84</t>
    <phoneticPr fontId="11" type="noConversion"/>
  </si>
  <si>
    <t>10.8 ±11.5</t>
    <phoneticPr fontId="11" type="noConversion"/>
  </si>
  <si>
    <t>10.8 ±5.84</t>
    <phoneticPr fontId="11" type="noConversion"/>
  </si>
  <si>
    <t xml:space="preserve">  4.0 ±1.46</t>
    <phoneticPr fontId="11" type="noConversion"/>
  </si>
  <si>
    <t xml:space="preserve">  1.0 ±1.00</t>
    <phoneticPr fontId="11" type="noConversion"/>
  </si>
  <si>
    <t xml:space="preserve">  2.0 ±1.23</t>
    <phoneticPr fontId="11" type="noConversion"/>
  </si>
  <si>
    <t xml:space="preserve">  1.0 ±0.85</t>
    <phoneticPr fontId="11" type="noConversion"/>
  </si>
  <si>
    <t xml:space="preserve">  2.0 ±1.40</t>
    <phoneticPr fontId="11" type="noConversion"/>
  </si>
  <si>
    <t xml:space="preserve">  4.0 ±3.24</t>
    <phoneticPr fontId="11" type="noConversion"/>
  </si>
  <si>
    <t xml:space="preserve">  1.0 ±2.22</t>
    <phoneticPr fontId="11" type="noConversion"/>
  </si>
  <si>
    <t xml:space="preserve">  1.0 ±1.90</t>
    <phoneticPr fontId="11" type="noConversion"/>
  </si>
  <si>
    <t xml:space="preserve">  2.0 ±3.12</t>
    <phoneticPr fontId="11" type="noConversion"/>
  </si>
  <si>
    <t xml:space="preserve">  2.0 ±2.73</t>
    <phoneticPr fontId="11" type="noConversion"/>
  </si>
  <si>
    <t xml:space="preserve">  8.4 ±2.58</t>
    <phoneticPr fontId="11" type="noConversion"/>
  </si>
  <si>
    <t xml:space="preserve">  2.2 ±1.53</t>
    <phoneticPr fontId="11" type="noConversion"/>
  </si>
  <si>
    <t xml:space="preserve">  3.0 ±1.87</t>
    <phoneticPr fontId="11" type="noConversion"/>
  </si>
  <si>
    <t xml:space="preserve">  3.2 ±1.12</t>
    <phoneticPr fontId="11" type="noConversion"/>
  </si>
  <si>
    <t xml:space="preserve">  8.4 ±5.73</t>
    <phoneticPr fontId="11" type="noConversion"/>
  </si>
  <si>
    <t xml:space="preserve">  4.0 ±3.25</t>
    <phoneticPr fontId="11" type="noConversion"/>
  </si>
  <si>
    <t xml:space="preserve">  2.2 ±3.41</t>
    <phoneticPr fontId="11" type="noConversion"/>
  </si>
  <si>
    <t xml:space="preserve">  3.0 ±4.15</t>
    <phoneticPr fontId="11" type="noConversion"/>
  </si>
  <si>
    <t xml:space="preserve">  2.8 ±2.50</t>
    <phoneticPr fontId="11" type="noConversion"/>
  </si>
  <si>
    <t xml:space="preserve">  8.1 ±1.39</t>
    <phoneticPr fontId="11" type="noConversion"/>
  </si>
  <si>
    <t xml:space="preserve">  4.0 ±1.43</t>
    <phoneticPr fontId="11" type="noConversion"/>
  </si>
  <si>
    <t xml:space="preserve">  4.2 ±1.41</t>
    <phoneticPr fontId="11" type="noConversion"/>
  </si>
  <si>
    <t xml:space="preserve">  5.0 ±1.69</t>
    <phoneticPr fontId="11" type="noConversion"/>
  </si>
  <si>
    <t xml:space="preserve">  4.0 ±1.66</t>
    <phoneticPr fontId="11" type="noConversion"/>
  </si>
  <si>
    <t xml:space="preserve">  4.8 ±1.74</t>
    <phoneticPr fontId="11" type="noConversion"/>
  </si>
  <si>
    <t xml:space="preserve">  8.1 ±3.09</t>
    <phoneticPr fontId="11" type="noConversion"/>
  </si>
  <si>
    <t xml:space="preserve">  4.0 ±3.18</t>
    <phoneticPr fontId="11" type="noConversion"/>
  </si>
  <si>
    <t xml:space="preserve">  4.2 ±3.14</t>
    <phoneticPr fontId="11" type="noConversion"/>
  </si>
  <si>
    <t xml:space="preserve">  5.0 ±3.76</t>
    <phoneticPr fontId="11" type="noConversion"/>
  </si>
  <si>
    <t xml:space="preserve">  4.0 ±3.69</t>
    <phoneticPr fontId="11" type="noConversion"/>
  </si>
  <si>
    <t xml:space="preserve">  8.0 ±1.66</t>
    <phoneticPr fontId="11" type="noConversion"/>
  </si>
  <si>
    <t xml:space="preserve">  5.8 ±1.53</t>
    <phoneticPr fontId="11" type="noConversion"/>
  </si>
  <si>
    <t xml:space="preserve">  7.8 ±2.26</t>
    <phoneticPr fontId="11" type="noConversion"/>
  </si>
  <si>
    <t xml:space="preserve">  9.8 ±2.12</t>
    <phoneticPr fontId="11" type="noConversion"/>
  </si>
  <si>
    <t xml:space="preserve">  3.6 ±1.73</t>
    <phoneticPr fontId="11" type="noConversion"/>
  </si>
  <si>
    <t>8.0 ±6.0</t>
    <phoneticPr fontId="11" type="noConversion"/>
  </si>
  <si>
    <t xml:space="preserve">  5.8 ±3.47</t>
    <phoneticPr fontId="11" type="noConversion"/>
  </si>
  <si>
    <t xml:space="preserve">  7.8 ±5.11</t>
    <phoneticPr fontId="11" type="noConversion"/>
  </si>
  <si>
    <t xml:space="preserve">  9.8 ±4.79</t>
    <phoneticPr fontId="11" type="noConversion"/>
  </si>
  <si>
    <t xml:space="preserve">  3.6 ±3.92</t>
    <phoneticPr fontId="11" type="noConversion"/>
  </si>
  <si>
    <t xml:space="preserve">  0.4 ±0.40</t>
    <phoneticPr fontId="11" type="noConversion"/>
  </si>
  <si>
    <t>Antenna presence</t>
    <phoneticPr fontId="11" type="noConversion"/>
  </si>
  <si>
    <t>Genotype</t>
    <phoneticPr fontId="11" type="noConversion"/>
  </si>
  <si>
    <t xml:space="preserve">  8.0 ±2.11</t>
    <phoneticPr fontId="11" type="noConversion"/>
  </si>
  <si>
    <t xml:space="preserve">  8.8 ±1.31</t>
    <phoneticPr fontId="11" type="noConversion"/>
  </si>
  <si>
    <t xml:space="preserve">  8.2 ±2.03</t>
    <phoneticPr fontId="11" type="noConversion"/>
  </si>
  <si>
    <t xml:space="preserve">  9.0 ±1.91</t>
    <phoneticPr fontId="11" type="noConversion"/>
  </si>
  <si>
    <t xml:space="preserve"> 0.01 ±0.02</t>
    <phoneticPr fontId="11" type="noConversion"/>
  </si>
  <si>
    <t xml:space="preserve"> 0.02 ±0.03</t>
    <phoneticPr fontId="11" type="noConversion"/>
  </si>
  <si>
    <t xml:space="preserve"> 0.04 ±0.05</t>
    <phoneticPr fontId="11" type="noConversion"/>
  </si>
  <si>
    <t xml:space="preserve"> 0.00 ±0.04</t>
    <phoneticPr fontId="11" type="noConversion"/>
  </si>
  <si>
    <t xml:space="preserve"> 0.45 ±0.04</t>
    <phoneticPr fontId="11" type="noConversion"/>
  </si>
  <si>
    <t xml:space="preserve"> 0.21 ±0.05</t>
    <phoneticPr fontId="11" type="noConversion"/>
  </si>
  <si>
    <t xml:space="preserve"> 0.10 ±0.07</t>
    <phoneticPr fontId="11" type="noConversion"/>
  </si>
  <si>
    <t xml:space="preserve"> 0.01 ±0.04</t>
    <phoneticPr fontId="11" type="noConversion"/>
  </si>
  <si>
    <t xml:space="preserve"> 0.02 ±0.09</t>
    <phoneticPr fontId="11" type="noConversion"/>
  </si>
  <si>
    <t xml:space="preserve"> 0.70 ±0.09</t>
    <phoneticPr fontId="11" type="noConversion"/>
  </si>
  <si>
    <t xml:space="preserve"> 0.29 ±0.06</t>
    <phoneticPr fontId="11" type="noConversion"/>
  </si>
  <si>
    <t xml:space="preserve"> 0.21 ±0.07</t>
    <phoneticPr fontId="11" type="noConversion"/>
  </si>
  <si>
    <t xml:space="preserve"> 0.14 ±0.07</t>
    <phoneticPr fontId="11" type="noConversion"/>
  </si>
  <si>
    <t xml:space="preserve"> 0.15 ±0.04</t>
    <phoneticPr fontId="11" type="noConversion"/>
  </si>
  <si>
    <t xml:space="preserve"> 0.83 ±0.03</t>
    <phoneticPr fontId="11" type="noConversion"/>
  </si>
  <si>
    <t xml:space="preserve"> 0.56 ±0.04</t>
    <phoneticPr fontId="11" type="noConversion"/>
  </si>
  <si>
    <t xml:space="preserve"> 0.45 ±0.08</t>
    <phoneticPr fontId="11" type="noConversion"/>
  </si>
  <si>
    <t xml:space="preserve"> 0.33 ±0.06</t>
    <phoneticPr fontId="11" type="noConversion"/>
  </si>
  <si>
    <t xml:space="preserve"> 0.46 ±0.05</t>
    <phoneticPr fontId="11" type="noConversion"/>
  </si>
  <si>
    <t xml:space="preserve"> 0.02 ±0.02</t>
    <phoneticPr fontId="11" type="noConversion"/>
  </si>
  <si>
    <t xml:space="preserve"> 0.04 ±0.13</t>
    <phoneticPr fontId="11" type="noConversion"/>
  </si>
  <si>
    <t xml:space="preserve"> 0.00 ±0.09</t>
    <phoneticPr fontId="11" type="noConversion"/>
  </si>
  <si>
    <t xml:space="preserve"> 0.01 ±0.05</t>
    <phoneticPr fontId="11" type="noConversion"/>
  </si>
  <si>
    <t xml:space="preserve"> 0.45 ±0.11</t>
    <phoneticPr fontId="11" type="noConversion"/>
  </si>
  <si>
    <t xml:space="preserve"> 0.21 ±0.12</t>
    <phoneticPr fontId="11" type="noConversion"/>
  </si>
  <si>
    <t xml:space="preserve"> 0.10 ±0.17</t>
    <phoneticPr fontId="11" type="noConversion"/>
  </si>
  <si>
    <t xml:space="preserve"> 0.01 ±0.11</t>
    <phoneticPr fontId="11" type="noConversion"/>
  </si>
  <si>
    <t xml:space="preserve"> 0.02 ±0.23</t>
    <phoneticPr fontId="11" type="noConversion"/>
  </si>
  <si>
    <t xml:space="preserve"> 0.70 ±0.22</t>
    <phoneticPr fontId="11" type="noConversion"/>
  </si>
  <si>
    <t xml:space="preserve"> 0.29 ±0.14</t>
    <phoneticPr fontId="11" type="noConversion"/>
  </si>
  <si>
    <t xml:space="preserve"> 0.21 ±0.19</t>
    <phoneticPr fontId="11" type="noConversion"/>
  </si>
  <si>
    <t xml:space="preserve"> 0.14 ±0.17</t>
    <phoneticPr fontId="11" type="noConversion"/>
  </si>
  <si>
    <t xml:space="preserve"> 0.15 ±0.10</t>
    <phoneticPr fontId="11" type="noConversion"/>
  </si>
  <si>
    <t xml:space="preserve"> 0.83 ±0.08</t>
    <phoneticPr fontId="11" type="noConversion"/>
  </si>
  <si>
    <t xml:space="preserve"> 0.56 ±0.10</t>
    <phoneticPr fontId="11" type="noConversion"/>
  </si>
  <si>
    <t xml:space="preserve"> 0.33 ±0.16</t>
    <phoneticPr fontId="11" type="noConversion"/>
  </si>
  <si>
    <t xml:space="preserve"> 0.46 ±0.14</t>
    <phoneticPr fontId="11" type="noConversion"/>
  </si>
  <si>
    <t xml:space="preserve"> 0.03 ±0.03</t>
    <phoneticPr fontId="11" type="noConversion"/>
  </si>
  <si>
    <t xml:space="preserve"> 0.02 ±0.04</t>
    <phoneticPr fontId="11" type="noConversion"/>
  </si>
  <si>
    <t xml:space="preserve"> 0.55 ±0.04</t>
    <phoneticPr fontId="11" type="noConversion"/>
  </si>
  <si>
    <t xml:space="preserve"> 0.32 ±0.03</t>
    <phoneticPr fontId="11" type="noConversion"/>
  </si>
  <si>
    <t xml:space="preserve"> 0.17 ±0.05</t>
    <phoneticPr fontId="11" type="noConversion"/>
  </si>
  <si>
    <t xml:space="preserve"> 0.21 ±0.03</t>
    <phoneticPr fontId="11" type="noConversion"/>
  </si>
  <si>
    <t xml:space="preserve"> 0.18 ±0.05</t>
    <phoneticPr fontId="11" type="noConversion"/>
  </si>
  <si>
    <t xml:space="preserve"> 0.67 ±0.02</t>
    <phoneticPr fontId="11" type="noConversion"/>
  </si>
  <si>
    <t xml:space="preserve"> 0.40 ±0.04</t>
    <phoneticPr fontId="11" type="noConversion"/>
  </si>
  <si>
    <t xml:space="preserve"> 0.28 ±0.03</t>
    <phoneticPr fontId="11" type="noConversion"/>
  </si>
  <si>
    <t xml:space="preserve"> 0.27 ±0.07</t>
    <phoneticPr fontId="11" type="noConversion"/>
  </si>
  <si>
    <t xml:space="preserve"> 0.43 ±0.03</t>
    <phoneticPr fontId="11" type="noConversion"/>
  </si>
  <si>
    <t xml:space="preserve"> 0.75 ±0.07</t>
    <phoneticPr fontId="11" type="noConversion"/>
  </si>
  <si>
    <t xml:space="preserve"> 0.43 ±0.04</t>
    <phoneticPr fontId="11" type="noConversion"/>
  </si>
  <si>
    <t xml:space="preserve"> 0.42 ±0.02</t>
    <phoneticPr fontId="11" type="noConversion"/>
  </si>
  <si>
    <t xml:space="preserve"> 0.39 ±0.05</t>
    <phoneticPr fontId="11" type="noConversion"/>
  </si>
  <si>
    <t xml:space="preserve"> 0.56 ±0.03</t>
    <phoneticPr fontId="11" type="noConversion"/>
  </si>
  <si>
    <t xml:space="preserve"> 0.03 ±0.07</t>
    <phoneticPr fontId="11" type="noConversion"/>
  </si>
  <si>
    <t xml:space="preserve"> 0.02 ±0.06</t>
    <phoneticPr fontId="11" type="noConversion"/>
  </si>
  <si>
    <t xml:space="preserve"> 0.02 ±0.10</t>
    <phoneticPr fontId="11" type="noConversion"/>
  </si>
  <si>
    <t xml:space="preserve"> 0.55 ±0.09</t>
    <phoneticPr fontId="11" type="noConversion"/>
  </si>
  <si>
    <t xml:space="preserve"> 0.32 ±0.08</t>
    <phoneticPr fontId="11" type="noConversion"/>
  </si>
  <si>
    <t xml:space="preserve"> 0.17 ±0.14</t>
    <phoneticPr fontId="11" type="noConversion"/>
  </si>
  <si>
    <t xml:space="preserve"> 0.18 ±0.14</t>
    <phoneticPr fontId="11" type="noConversion"/>
  </si>
  <si>
    <t xml:space="preserve"> 0.21 ±0.08</t>
    <phoneticPr fontId="11" type="noConversion"/>
  </si>
  <si>
    <t xml:space="preserve"> 0.67 ±0.05</t>
    <phoneticPr fontId="11" type="noConversion"/>
  </si>
  <si>
    <t xml:space="preserve"> 0.40 ±0.10</t>
    <phoneticPr fontId="11" type="noConversion"/>
  </si>
  <si>
    <t xml:space="preserve"> 0.28 ±0.08</t>
    <phoneticPr fontId="11" type="noConversion"/>
  </si>
  <si>
    <t xml:space="preserve"> 0.27 ±0.19</t>
    <phoneticPr fontId="11" type="noConversion"/>
  </si>
  <si>
    <t xml:space="preserve"> 0.43 ±0.09</t>
    <phoneticPr fontId="11" type="noConversion"/>
  </si>
  <si>
    <t xml:space="preserve"> 0.75 ±0.19</t>
    <phoneticPr fontId="11" type="noConversion"/>
  </si>
  <si>
    <t xml:space="preserve"> 0.42 ±0.06</t>
    <phoneticPr fontId="11" type="noConversion"/>
  </si>
  <si>
    <t xml:space="preserve"> 0.39 ±0.13</t>
    <phoneticPr fontId="11" type="noConversion"/>
  </si>
  <si>
    <t xml:space="preserve"> 0.56 ±0.08</t>
    <phoneticPr fontId="11" type="noConversion"/>
  </si>
  <si>
    <t xml:space="preserve"> 0.76 ±0.05</t>
    <phoneticPr fontId="11" type="noConversion"/>
  </si>
  <si>
    <t xml:space="preserve"> 0.58 ±0.06</t>
    <phoneticPr fontId="11" type="noConversion"/>
  </si>
  <si>
    <t xml:space="preserve"> 0.41 ±0.04</t>
    <phoneticPr fontId="11" type="noConversion"/>
  </si>
  <si>
    <t xml:space="preserve"> 0.51 ±0.06</t>
    <phoneticPr fontId="11" type="noConversion"/>
  </si>
  <si>
    <t xml:space="preserve"> 0.02 ±0.11</t>
    <phoneticPr fontId="11" type="noConversion"/>
  </si>
  <si>
    <t xml:space="preserve"> 0.45 ±0.17</t>
    <phoneticPr fontId="11" type="noConversion"/>
  </si>
  <si>
    <t xml:space="preserve"> 0.12 ±0.12</t>
    <phoneticPr fontId="11" type="noConversion"/>
  </si>
  <si>
    <t xml:space="preserve"> 0.02 ±0.28</t>
    <phoneticPr fontId="11" type="noConversion"/>
  </si>
  <si>
    <t xml:space="preserve"> 0.67 ±0.14</t>
    <phoneticPr fontId="11" type="noConversion"/>
  </si>
  <si>
    <t xml:space="preserve"> 0.35 ±0.11</t>
    <phoneticPr fontId="11" type="noConversion"/>
  </si>
  <si>
    <t xml:space="preserve"> 0.25 ±0.12</t>
    <phoneticPr fontId="11" type="noConversion"/>
  </si>
  <si>
    <t xml:space="preserve"> 0.76 ±0.10</t>
    <phoneticPr fontId="11" type="noConversion"/>
  </si>
  <si>
    <t xml:space="preserve"> 0.58 ±0.15</t>
    <phoneticPr fontId="11" type="noConversion"/>
  </si>
  <si>
    <t xml:space="preserve"> 0.56 ±0.11</t>
    <phoneticPr fontId="11" type="noConversion"/>
  </si>
  <si>
    <t xml:space="preserve"> 0.41 ±0.09</t>
    <phoneticPr fontId="11" type="noConversion"/>
  </si>
  <si>
    <t xml:space="preserve"> 0.51 ±0.15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0"/>
      <name val="Arial"/>
      <family val="2"/>
    </font>
    <font>
      <sz val="8"/>
      <name val="Calibri"/>
      <family val="3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4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3"/>
      <charset val="129"/>
      <scheme val="minor"/>
    </font>
    <font>
      <b/>
      <sz val="11"/>
      <color theme="4"/>
      <name val="Arial"/>
      <family val="2"/>
    </font>
    <font>
      <b/>
      <sz val="11"/>
      <color theme="1"/>
      <name val="맑은 고딕"/>
      <family val="2"/>
    </font>
    <font>
      <b/>
      <sz val="11"/>
      <color theme="1" tint="0.49998474074526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4" fillId="3" borderId="0" applyNumberFormat="0" applyBorder="0" applyAlignment="0" applyProtection="0"/>
    <xf numFmtId="0" fontId="6" fillId="0" borderId="0">
      <alignment vertical="center"/>
    </xf>
    <xf numFmtId="0" fontId="7" fillId="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5" fillId="0" borderId="0"/>
    <xf numFmtId="0" fontId="3" fillId="2" borderId="0" applyNumberFormat="0" applyBorder="0" applyAlignment="0" applyProtection="0"/>
    <xf numFmtId="0" fontId="2" fillId="0" borderId="0">
      <alignment vertical="center"/>
    </xf>
    <xf numFmtId="0" fontId="1" fillId="0" borderId="0">
      <alignment vertical="center"/>
    </xf>
  </cellStyleXfs>
  <cellXfs count="41">
    <xf numFmtId="0" fontId="0" fillId="0" borderId="0" xfId="0"/>
    <xf numFmtId="0" fontId="0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1" fontId="13" fillId="0" borderId="0" xfId="0" applyNumberFormat="1" applyFont="1" applyAlignment="1">
      <alignment horizontal="center" vertical="center"/>
    </xf>
    <xf numFmtId="0" fontId="13" fillId="0" borderId="0" xfId="0" applyFont="1"/>
    <xf numFmtId="0" fontId="14" fillId="0" borderId="0" xfId="0" applyFont="1"/>
    <xf numFmtId="2" fontId="13" fillId="0" borderId="0" xfId="0" applyNumberFormat="1" applyFont="1" applyAlignment="1">
      <alignment horizontal="center" vertical="center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readingOrder="1"/>
    </xf>
    <xf numFmtId="0" fontId="16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164" fontId="13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 wrapText="1"/>
    </xf>
    <xf numFmtId="2" fontId="13" fillId="0" borderId="0" xfId="2" applyNumberFormat="1" applyFont="1" applyAlignment="1">
      <alignment horizontal="center" vertical="center" wrapText="1"/>
    </xf>
    <xf numFmtId="164" fontId="13" fillId="0" borderId="0" xfId="2" applyNumberFormat="1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 wrapText="1"/>
    </xf>
    <xf numFmtId="2" fontId="14" fillId="0" borderId="0" xfId="2" applyNumberFormat="1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readingOrder="1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readingOrder="1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10">
    <cellStyle name="Bad 2" xfId="3" xr:uid="{00000000-0005-0000-0000-000000000000}"/>
    <cellStyle name="Good 2" xfId="5" xr:uid="{00000000-0005-0000-0000-000002000000}"/>
    <cellStyle name="Good 3" xfId="7" xr:uid="{00000000-0005-0000-0000-000003000000}"/>
    <cellStyle name="Neutral 2" xfId="1" xr:uid="{00000000-0005-0000-0000-000004000000}"/>
    <cellStyle name="Neutral 3" xfId="4" xr:uid="{00000000-0005-0000-0000-000005000000}"/>
    <cellStyle name="Normal" xfId="0" builtinId="0"/>
    <cellStyle name="Normal 2" xfId="2" xr:uid="{00000000-0005-0000-0000-000007000000}"/>
    <cellStyle name="Normal 2 2" xfId="8" xr:uid="{24B0D138-22FA-41CE-97C2-A3CD767D84AD}"/>
    <cellStyle name="Normal 2 3" xfId="9" xr:uid="{03DF8006-3FE2-4A1A-9A0E-FABDE26F4D0E}"/>
    <cellStyle name="Normal 3" xfId="6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507BF-F278-45C6-A25C-701CD273B61E}">
  <dimension ref="A1:O33"/>
  <sheetViews>
    <sheetView topLeftCell="A19" zoomScale="85" zoomScaleNormal="85" workbookViewId="0">
      <selection activeCell="F42" sqref="F42"/>
    </sheetView>
  </sheetViews>
  <sheetFormatPr defaultColWidth="9" defaultRowHeight="14"/>
  <cols>
    <col min="1" max="1" width="15.453125" style="3" bestFit="1" customWidth="1"/>
    <col min="2" max="2" width="14.6328125" style="3" bestFit="1" customWidth="1"/>
    <col min="3" max="3" width="8.453125" style="3" bestFit="1" customWidth="1"/>
    <col min="4" max="13" width="3.7265625" style="3" bestFit="1" customWidth="1"/>
    <col min="14" max="14" width="13.6328125" style="3" bestFit="1" customWidth="1"/>
    <col min="15" max="15" width="11.6328125" style="3" bestFit="1" customWidth="1"/>
    <col min="16" max="16384" width="9" style="3"/>
  </cols>
  <sheetData>
    <row r="1" spans="1:15" ht="28">
      <c r="A1" s="10" t="s">
        <v>1138</v>
      </c>
      <c r="B1" s="10" t="s">
        <v>1139</v>
      </c>
      <c r="C1" s="10" t="s">
        <v>1140</v>
      </c>
      <c r="D1" s="34" t="s">
        <v>1141</v>
      </c>
      <c r="E1" s="34"/>
      <c r="F1" s="34"/>
      <c r="G1" s="34"/>
      <c r="H1" s="34"/>
      <c r="I1" s="34"/>
      <c r="J1" s="34"/>
      <c r="K1" s="34"/>
      <c r="L1" s="34"/>
      <c r="M1" s="34"/>
      <c r="N1" s="16" t="s">
        <v>171</v>
      </c>
      <c r="O1" s="16" t="s">
        <v>172</v>
      </c>
    </row>
    <row r="2" spans="1:15">
      <c r="A2" s="34" t="s">
        <v>51</v>
      </c>
      <c r="B2" s="10" t="s">
        <v>7</v>
      </c>
      <c r="C2" s="34" t="s">
        <v>4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 t="s">
        <v>193</v>
      </c>
    </row>
    <row r="3" spans="1:15">
      <c r="A3" s="34"/>
      <c r="B3" s="10" t="s">
        <v>8</v>
      </c>
      <c r="C3" s="34"/>
      <c r="D3" s="3">
        <v>22</v>
      </c>
      <c r="E3" s="3">
        <v>8</v>
      </c>
      <c r="F3" s="3">
        <v>0</v>
      </c>
      <c r="G3" s="3">
        <v>0</v>
      </c>
      <c r="H3" s="3">
        <v>0</v>
      </c>
      <c r="I3" s="3">
        <v>2</v>
      </c>
      <c r="J3" s="3">
        <v>6</v>
      </c>
      <c r="K3" s="3">
        <v>0</v>
      </c>
      <c r="L3" s="3">
        <v>2</v>
      </c>
      <c r="M3" s="3">
        <v>2</v>
      </c>
      <c r="N3" s="3" t="s">
        <v>1166</v>
      </c>
      <c r="O3" s="3" t="s">
        <v>1167</v>
      </c>
    </row>
    <row r="4" spans="1:15">
      <c r="A4" s="34"/>
      <c r="B4" s="10" t="s">
        <v>9</v>
      </c>
      <c r="C4" s="34"/>
      <c r="D4" s="3">
        <v>1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4</v>
      </c>
      <c r="N4" s="3" t="s">
        <v>173</v>
      </c>
      <c r="O4" s="3" t="s">
        <v>174</v>
      </c>
    </row>
    <row r="5" spans="1:15">
      <c r="A5" s="34"/>
      <c r="B5" s="10" t="s">
        <v>11</v>
      </c>
      <c r="C5" s="34"/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 t="s">
        <v>175</v>
      </c>
      <c r="O5" s="3" t="s">
        <v>176</v>
      </c>
    </row>
    <row r="6" spans="1:15">
      <c r="A6" s="34" t="s">
        <v>51</v>
      </c>
      <c r="B6" s="10" t="s">
        <v>7</v>
      </c>
      <c r="C6" s="34" t="s">
        <v>66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 t="s">
        <v>193</v>
      </c>
    </row>
    <row r="7" spans="1:15">
      <c r="A7" s="34"/>
      <c r="B7" s="10" t="s">
        <v>8</v>
      </c>
      <c r="C7" s="34"/>
      <c r="D7" s="3">
        <v>24</v>
      </c>
      <c r="E7" s="3">
        <v>0</v>
      </c>
      <c r="F7" s="3">
        <v>8</v>
      </c>
      <c r="G7" s="3">
        <v>0</v>
      </c>
      <c r="H7" s="3">
        <v>12</v>
      </c>
      <c r="I7" s="3">
        <v>6</v>
      </c>
      <c r="J7" s="3">
        <v>4</v>
      </c>
      <c r="K7" s="3">
        <v>6</v>
      </c>
      <c r="L7" s="3">
        <v>10</v>
      </c>
      <c r="M7" s="3">
        <v>0</v>
      </c>
      <c r="N7" s="3" t="s">
        <v>1168</v>
      </c>
      <c r="O7" s="3" t="s">
        <v>1182</v>
      </c>
    </row>
    <row r="8" spans="1:15">
      <c r="A8" s="34"/>
      <c r="B8" s="10" t="s">
        <v>9</v>
      </c>
      <c r="C8" s="34"/>
      <c r="D8" s="3">
        <v>10</v>
      </c>
      <c r="E8" s="3">
        <v>16</v>
      </c>
      <c r="F8" s="3">
        <v>14</v>
      </c>
      <c r="G8" s="3">
        <v>8</v>
      </c>
      <c r="H8" s="3">
        <v>28</v>
      </c>
      <c r="I8" s="3">
        <v>12</v>
      </c>
      <c r="J8" s="3">
        <v>12</v>
      </c>
      <c r="K8" s="3">
        <v>12</v>
      </c>
      <c r="L8" s="3">
        <v>18</v>
      </c>
      <c r="M8" s="3">
        <v>26</v>
      </c>
      <c r="N8" s="3" t="s">
        <v>1169</v>
      </c>
      <c r="O8" s="3" t="s">
        <v>1183</v>
      </c>
    </row>
    <row r="9" spans="1:15">
      <c r="A9" s="34"/>
      <c r="B9" s="10" t="s">
        <v>11</v>
      </c>
      <c r="C9" s="34"/>
      <c r="D9" s="3">
        <v>18</v>
      </c>
      <c r="E9" s="3">
        <v>24</v>
      </c>
      <c r="F9" s="3">
        <v>36</v>
      </c>
      <c r="G9" s="3">
        <v>32</v>
      </c>
      <c r="H9" s="3">
        <v>18</v>
      </c>
      <c r="I9" s="3">
        <v>6</v>
      </c>
      <c r="J9" s="3">
        <v>24</v>
      </c>
      <c r="K9" s="3">
        <v>32</v>
      </c>
      <c r="L9" s="3">
        <v>16</v>
      </c>
      <c r="M9" s="3">
        <v>40</v>
      </c>
      <c r="N9" s="3" t="s">
        <v>1170</v>
      </c>
      <c r="O9" s="3" t="s">
        <v>1170</v>
      </c>
    </row>
    <row r="10" spans="1:15">
      <c r="A10" s="34" t="s">
        <v>52</v>
      </c>
      <c r="B10" s="10" t="s">
        <v>7</v>
      </c>
      <c r="C10" s="34" t="s">
        <v>4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 t="s">
        <v>193</v>
      </c>
    </row>
    <row r="11" spans="1:15">
      <c r="A11" s="34"/>
      <c r="B11" s="10" t="s">
        <v>8</v>
      </c>
      <c r="C11" s="34"/>
      <c r="D11" s="3">
        <v>8</v>
      </c>
      <c r="E11" s="3">
        <v>4</v>
      </c>
      <c r="F11" s="3">
        <v>0</v>
      </c>
      <c r="G11" s="3">
        <v>0</v>
      </c>
      <c r="H11" s="3">
        <v>20</v>
      </c>
      <c r="I11" s="3">
        <v>0</v>
      </c>
      <c r="J11" s="3">
        <v>0</v>
      </c>
      <c r="K11" s="3">
        <v>0</v>
      </c>
      <c r="L11" s="3">
        <v>4</v>
      </c>
      <c r="M11" s="3">
        <v>6</v>
      </c>
      <c r="N11" s="3" t="s">
        <v>1171</v>
      </c>
      <c r="O11" s="3" t="s">
        <v>1184</v>
      </c>
    </row>
    <row r="12" spans="1:15">
      <c r="A12" s="34"/>
      <c r="B12" s="10" t="s">
        <v>9</v>
      </c>
      <c r="C12" s="34"/>
      <c r="D12" s="3">
        <v>0</v>
      </c>
      <c r="E12" s="3">
        <v>0</v>
      </c>
      <c r="F12" s="3">
        <v>0</v>
      </c>
      <c r="G12" s="3">
        <v>0</v>
      </c>
      <c r="H12" s="3">
        <v>4</v>
      </c>
      <c r="I12" s="3">
        <v>0</v>
      </c>
      <c r="J12" s="3">
        <v>0</v>
      </c>
      <c r="K12" s="3">
        <v>8</v>
      </c>
      <c r="L12" s="3">
        <v>0</v>
      </c>
      <c r="M12" s="3">
        <v>6</v>
      </c>
      <c r="N12" s="3" t="s">
        <v>179</v>
      </c>
      <c r="O12" s="3" t="s">
        <v>180</v>
      </c>
    </row>
    <row r="13" spans="1:15">
      <c r="A13" s="34"/>
      <c r="B13" s="10" t="s">
        <v>11</v>
      </c>
      <c r="C13" s="34"/>
      <c r="D13" s="3">
        <v>1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4</v>
      </c>
      <c r="M13" s="3">
        <v>0</v>
      </c>
      <c r="N13" s="3" t="s">
        <v>181</v>
      </c>
      <c r="O13" s="3" t="s">
        <v>182</v>
      </c>
    </row>
    <row r="14" spans="1:15">
      <c r="A14" s="34" t="s">
        <v>52</v>
      </c>
      <c r="B14" s="10" t="s">
        <v>7</v>
      </c>
      <c r="C14" s="34" t="s">
        <v>66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 t="s">
        <v>193</v>
      </c>
    </row>
    <row r="15" spans="1:15">
      <c r="A15" s="34"/>
      <c r="B15" s="10" t="s">
        <v>8</v>
      </c>
      <c r="C15" s="34"/>
      <c r="D15" s="3">
        <v>4</v>
      </c>
      <c r="E15" s="3">
        <v>6</v>
      </c>
      <c r="F15" s="3">
        <v>10</v>
      </c>
      <c r="G15" s="3">
        <v>0</v>
      </c>
      <c r="H15" s="3">
        <v>0</v>
      </c>
      <c r="I15" s="3">
        <v>4</v>
      </c>
      <c r="J15" s="3">
        <v>0</v>
      </c>
      <c r="K15" s="3">
        <v>8</v>
      </c>
      <c r="L15" s="3">
        <v>0</v>
      </c>
      <c r="M15" s="3">
        <v>4</v>
      </c>
      <c r="N15" s="3" t="s">
        <v>1172</v>
      </c>
      <c r="O15" s="3" t="s">
        <v>1185</v>
      </c>
    </row>
    <row r="16" spans="1:15">
      <c r="A16" s="34"/>
      <c r="B16" s="10" t="s">
        <v>9</v>
      </c>
      <c r="C16" s="34"/>
      <c r="D16" s="3">
        <v>20</v>
      </c>
      <c r="E16" s="3">
        <v>6</v>
      </c>
      <c r="F16" s="3">
        <v>12</v>
      </c>
      <c r="G16" s="3">
        <v>14</v>
      </c>
      <c r="H16" s="3">
        <v>12</v>
      </c>
      <c r="I16" s="3">
        <v>2</v>
      </c>
      <c r="J16" s="3">
        <v>10</v>
      </c>
      <c r="K16" s="3">
        <v>16</v>
      </c>
      <c r="L16" s="3">
        <v>10</v>
      </c>
      <c r="M16" s="3">
        <v>18</v>
      </c>
      <c r="N16" s="3" t="s">
        <v>1173</v>
      </c>
      <c r="O16" s="3" t="s">
        <v>1186</v>
      </c>
    </row>
    <row r="17" spans="1:15">
      <c r="A17" s="34"/>
      <c r="B17" s="10" t="s">
        <v>11</v>
      </c>
      <c r="C17" s="34"/>
      <c r="D17" s="3">
        <v>12</v>
      </c>
      <c r="E17" s="3">
        <v>22</v>
      </c>
      <c r="F17" s="3">
        <v>14</v>
      </c>
      <c r="G17" s="3">
        <v>20</v>
      </c>
      <c r="H17" s="3">
        <v>34</v>
      </c>
      <c r="I17" s="3">
        <v>18</v>
      </c>
      <c r="J17" s="3">
        <v>20</v>
      </c>
      <c r="K17" s="3">
        <v>12</v>
      </c>
      <c r="L17" s="3">
        <v>26</v>
      </c>
      <c r="M17" s="3">
        <v>4</v>
      </c>
      <c r="N17" s="3" t="s">
        <v>1169</v>
      </c>
      <c r="O17" s="3" t="s">
        <v>1183</v>
      </c>
    </row>
    <row r="18" spans="1:15">
      <c r="A18" s="34" t="s">
        <v>53</v>
      </c>
      <c r="B18" s="10" t="s">
        <v>7</v>
      </c>
      <c r="C18" s="34" t="s">
        <v>4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 t="s">
        <v>193</v>
      </c>
    </row>
    <row r="19" spans="1:15">
      <c r="A19" s="34"/>
      <c r="B19" s="10" t="s">
        <v>8</v>
      </c>
      <c r="C19" s="34"/>
      <c r="D19" s="3">
        <v>0</v>
      </c>
      <c r="E19" s="3">
        <v>0</v>
      </c>
      <c r="F19" s="3">
        <v>0</v>
      </c>
      <c r="G19" s="3">
        <v>8</v>
      </c>
      <c r="H19" s="3">
        <v>0</v>
      </c>
      <c r="I19" s="3">
        <v>0</v>
      </c>
      <c r="J19" s="3">
        <v>0</v>
      </c>
      <c r="K19" s="3">
        <v>8</v>
      </c>
      <c r="L19" s="3">
        <v>0</v>
      </c>
      <c r="M19" s="3">
        <v>6</v>
      </c>
      <c r="N19" s="3" t="s">
        <v>1174</v>
      </c>
      <c r="O19" s="3" t="s">
        <v>1187</v>
      </c>
    </row>
    <row r="20" spans="1:15">
      <c r="A20" s="34"/>
      <c r="B20" s="10" t="s">
        <v>9</v>
      </c>
      <c r="C20" s="34"/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10</v>
      </c>
      <c r="J20" s="3">
        <v>8</v>
      </c>
      <c r="K20" s="3">
        <v>0</v>
      </c>
      <c r="L20" s="3">
        <v>0</v>
      </c>
      <c r="M20" s="3">
        <v>0</v>
      </c>
      <c r="N20" s="3" t="s">
        <v>183</v>
      </c>
      <c r="O20" s="3" t="s">
        <v>184</v>
      </c>
    </row>
    <row r="21" spans="1:15">
      <c r="A21" s="34"/>
      <c r="B21" s="10" t="s">
        <v>11</v>
      </c>
      <c r="C21" s="34"/>
      <c r="D21" s="3">
        <v>0</v>
      </c>
      <c r="E21" s="3">
        <v>8</v>
      </c>
      <c r="F21" s="5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 t="s">
        <v>185</v>
      </c>
      <c r="O21" s="3" t="s">
        <v>186</v>
      </c>
    </row>
    <row r="22" spans="1:15">
      <c r="A22" s="34" t="s">
        <v>53</v>
      </c>
      <c r="B22" s="10" t="s">
        <v>7</v>
      </c>
      <c r="C22" s="34" t="s">
        <v>66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 t="s">
        <v>193</v>
      </c>
    </row>
    <row r="23" spans="1:15">
      <c r="A23" s="34"/>
      <c r="B23" s="10" t="s">
        <v>8</v>
      </c>
      <c r="C23" s="34"/>
      <c r="D23" s="3">
        <v>6</v>
      </c>
      <c r="E23" s="3">
        <v>8</v>
      </c>
      <c r="F23" s="3">
        <v>6</v>
      </c>
      <c r="G23" s="3">
        <v>6</v>
      </c>
      <c r="H23" s="3">
        <v>8</v>
      </c>
      <c r="I23" s="3">
        <v>0</v>
      </c>
      <c r="J23" s="3">
        <v>8</v>
      </c>
      <c r="K23" s="3">
        <v>4</v>
      </c>
      <c r="L23" s="3">
        <v>8</v>
      </c>
      <c r="M23" s="3">
        <v>10</v>
      </c>
      <c r="N23" s="3" t="s">
        <v>1175</v>
      </c>
      <c r="O23" s="3" t="s">
        <v>1188</v>
      </c>
    </row>
    <row r="24" spans="1:15">
      <c r="A24" s="34"/>
      <c r="B24" s="10" t="s">
        <v>9</v>
      </c>
      <c r="C24" s="34"/>
      <c r="D24" s="3">
        <v>16</v>
      </c>
      <c r="E24" s="3">
        <v>0</v>
      </c>
      <c r="F24" s="3">
        <v>12</v>
      </c>
      <c r="G24" s="3">
        <v>8</v>
      </c>
      <c r="H24" s="3">
        <v>14</v>
      </c>
      <c r="I24" s="3">
        <v>12</v>
      </c>
      <c r="J24" s="3">
        <v>20</v>
      </c>
      <c r="K24" s="3">
        <v>10</v>
      </c>
      <c r="L24" s="3">
        <v>10</v>
      </c>
      <c r="M24" s="3">
        <v>12</v>
      </c>
      <c r="N24" s="3" t="s">
        <v>1176</v>
      </c>
      <c r="O24" s="3" t="s">
        <v>1189</v>
      </c>
    </row>
    <row r="25" spans="1:15">
      <c r="A25" s="34"/>
      <c r="B25" s="10" t="s">
        <v>11</v>
      </c>
      <c r="C25" s="34"/>
      <c r="D25" s="3">
        <v>8</v>
      </c>
      <c r="E25" s="3">
        <v>18</v>
      </c>
      <c r="F25" s="3">
        <v>20</v>
      </c>
      <c r="G25" s="3">
        <v>14</v>
      </c>
      <c r="H25" s="3">
        <v>26</v>
      </c>
      <c r="I25" s="3">
        <v>18</v>
      </c>
      <c r="J25" s="3">
        <v>16</v>
      </c>
      <c r="K25" s="3">
        <v>22</v>
      </c>
      <c r="L25" s="3">
        <v>18</v>
      </c>
      <c r="M25" s="3">
        <v>12</v>
      </c>
      <c r="N25" s="3" t="s">
        <v>1177</v>
      </c>
      <c r="O25" s="3" t="s">
        <v>1190</v>
      </c>
    </row>
    <row r="26" spans="1:15">
      <c r="A26" s="34" t="s">
        <v>54</v>
      </c>
      <c r="B26" s="10" t="s">
        <v>7</v>
      </c>
      <c r="C26" s="34" t="s">
        <v>4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 t="s">
        <v>193</v>
      </c>
    </row>
    <row r="27" spans="1:15">
      <c r="A27" s="34"/>
      <c r="B27" s="10" t="s">
        <v>8</v>
      </c>
      <c r="C27" s="34"/>
      <c r="D27" s="3">
        <v>16</v>
      </c>
      <c r="E27" s="3">
        <v>0</v>
      </c>
      <c r="F27" s="3">
        <v>6</v>
      </c>
      <c r="G27" s="3">
        <v>0</v>
      </c>
      <c r="H27" s="3">
        <v>0</v>
      </c>
      <c r="I27" s="3">
        <v>10</v>
      </c>
      <c r="J27" s="3">
        <v>0</v>
      </c>
      <c r="K27" s="3">
        <v>4</v>
      </c>
      <c r="L27" s="3">
        <v>0</v>
      </c>
      <c r="M27" s="3">
        <v>10</v>
      </c>
      <c r="N27" s="3" t="s">
        <v>1178</v>
      </c>
      <c r="O27" s="3" t="s">
        <v>1191</v>
      </c>
    </row>
    <row r="28" spans="1:15">
      <c r="A28" s="34"/>
      <c r="B28" s="10" t="s">
        <v>9</v>
      </c>
      <c r="C28" s="34"/>
      <c r="D28" s="3">
        <v>0</v>
      </c>
      <c r="E28" s="3">
        <v>14</v>
      </c>
      <c r="F28" s="3">
        <v>0</v>
      </c>
      <c r="G28" s="3">
        <v>0</v>
      </c>
      <c r="H28" s="3">
        <v>6</v>
      </c>
      <c r="I28" s="3">
        <v>6</v>
      </c>
      <c r="J28" s="3">
        <v>0</v>
      </c>
      <c r="K28" s="3">
        <v>0</v>
      </c>
      <c r="L28" s="3">
        <v>4</v>
      </c>
      <c r="M28" s="3">
        <v>0</v>
      </c>
      <c r="N28" s="3" t="s">
        <v>188</v>
      </c>
      <c r="O28" s="3" t="s">
        <v>189</v>
      </c>
    </row>
    <row r="29" spans="1:15">
      <c r="A29" s="34"/>
      <c r="B29" s="10" t="s">
        <v>11</v>
      </c>
      <c r="C29" s="34"/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6</v>
      </c>
      <c r="K29" s="3">
        <v>0</v>
      </c>
      <c r="L29" s="3">
        <v>0</v>
      </c>
      <c r="M29" s="3">
        <v>0</v>
      </c>
      <c r="N29" s="3" t="s">
        <v>190</v>
      </c>
      <c r="O29" s="3" t="s">
        <v>191</v>
      </c>
    </row>
    <row r="30" spans="1:15">
      <c r="A30" s="34" t="s">
        <v>54</v>
      </c>
      <c r="B30" s="10" t="s">
        <v>7</v>
      </c>
      <c r="C30" s="34" t="s">
        <v>66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 t="s">
        <v>193</v>
      </c>
    </row>
    <row r="31" spans="1:15">
      <c r="A31" s="34"/>
      <c r="B31" s="10" t="s">
        <v>8</v>
      </c>
      <c r="C31" s="34"/>
      <c r="D31" s="3">
        <v>6</v>
      </c>
      <c r="E31" s="3">
        <v>4</v>
      </c>
      <c r="F31" s="3">
        <v>6</v>
      </c>
      <c r="G31" s="3">
        <v>0</v>
      </c>
      <c r="H31" s="3">
        <v>10</v>
      </c>
      <c r="I31" s="3">
        <v>2</v>
      </c>
      <c r="J31" s="3">
        <v>12</v>
      </c>
      <c r="K31" s="5">
        <f>AVERAGE(D31:I31)</f>
        <v>4.666666666666667</v>
      </c>
      <c r="L31" s="3">
        <v>0</v>
      </c>
      <c r="M31" s="3">
        <v>4</v>
      </c>
      <c r="N31" s="3" t="s">
        <v>1179</v>
      </c>
      <c r="O31" s="3" t="s">
        <v>1192</v>
      </c>
    </row>
    <row r="32" spans="1:15">
      <c r="A32" s="34"/>
      <c r="B32" s="10" t="s">
        <v>9</v>
      </c>
      <c r="C32" s="34"/>
      <c r="D32" s="3">
        <v>12</v>
      </c>
      <c r="E32" s="3">
        <v>20</v>
      </c>
      <c r="F32" s="3">
        <v>10</v>
      </c>
      <c r="G32" s="3">
        <v>14</v>
      </c>
      <c r="H32" s="3">
        <v>10</v>
      </c>
      <c r="I32" s="3">
        <v>18</v>
      </c>
      <c r="J32" s="3">
        <v>6</v>
      </c>
      <c r="K32" s="3">
        <v>8</v>
      </c>
      <c r="L32" s="3">
        <v>4</v>
      </c>
      <c r="M32" s="3">
        <v>10</v>
      </c>
      <c r="N32" s="3" t="s">
        <v>1180</v>
      </c>
      <c r="O32" s="3" t="s">
        <v>1193</v>
      </c>
    </row>
    <row r="33" spans="1:15">
      <c r="A33" s="34"/>
      <c r="B33" s="10" t="s">
        <v>11</v>
      </c>
      <c r="C33" s="34"/>
      <c r="D33" s="3">
        <v>8</v>
      </c>
      <c r="E33" s="3">
        <v>14</v>
      </c>
      <c r="F33" s="3">
        <v>20</v>
      </c>
      <c r="G33" s="3">
        <v>22</v>
      </c>
      <c r="H33" s="3">
        <v>12</v>
      </c>
      <c r="I33" s="3">
        <v>18</v>
      </c>
      <c r="J33" s="3">
        <v>16</v>
      </c>
      <c r="K33" s="3">
        <v>16</v>
      </c>
      <c r="L33" s="3">
        <v>12</v>
      </c>
      <c r="M33" s="3">
        <v>24</v>
      </c>
      <c r="N33" s="3" t="s">
        <v>1181</v>
      </c>
      <c r="O33" s="3" t="s">
        <v>1194</v>
      </c>
    </row>
  </sheetData>
  <mergeCells count="17">
    <mergeCell ref="D1:M1"/>
    <mergeCell ref="A2:A5"/>
    <mergeCell ref="C2:C5"/>
    <mergeCell ref="A6:A9"/>
    <mergeCell ref="C6:C9"/>
    <mergeCell ref="A10:A13"/>
    <mergeCell ref="C10:C13"/>
    <mergeCell ref="A26:A29"/>
    <mergeCell ref="C26:C29"/>
    <mergeCell ref="A30:A33"/>
    <mergeCell ref="C30:C33"/>
    <mergeCell ref="A14:A17"/>
    <mergeCell ref="C14:C17"/>
    <mergeCell ref="A18:A21"/>
    <mergeCell ref="C18:C21"/>
    <mergeCell ref="A22:A25"/>
    <mergeCell ref="C22:C25"/>
  </mergeCells>
  <phoneticPr fontId="1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55FC2-887E-43F2-91F2-AB869DD12752}">
  <dimension ref="A1:R22"/>
  <sheetViews>
    <sheetView zoomScale="70" zoomScaleNormal="70" workbookViewId="0">
      <selection activeCell="V14" sqref="V14"/>
    </sheetView>
  </sheetViews>
  <sheetFormatPr defaultColWidth="9" defaultRowHeight="14"/>
  <cols>
    <col min="1" max="1" width="17.6328125" style="3" bestFit="1" customWidth="1"/>
    <col min="2" max="2" width="44.453125" style="3" bestFit="1" customWidth="1"/>
    <col min="3" max="14" width="3.90625" style="3" bestFit="1" customWidth="1"/>
    <col min="15" max="15" width="15.08984375" style="3" bestFit="1" customWidth="1"/>
    <col min="16" max="16" width="12.453125" style="3" bestFit="1" customWidth="1"/>
    <col min="17" max="17" width="8.08984375" style="3" bestFit="1" customWidth="1"/>
    <col min="18" max="18" width="9.7265625" style="3" bestFit="1" customWidth="1"/>
    <col min="19" max="16384" width="9" style="3"/>
  </cols>
  <sheetData>
    <row r="1" spans="1:18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10" t="s">
        <v>148</v>
      </c>
      <c r="P1" s="10" t="s">
        <v>149</v>
      </c>
      <c r="Q1" s="10" t="s">
        <v>146</v>
      </c>
      <c r="R1" s="10" t="s">
        <v>407</v>
      </c>
    </row>
    <row r="2" spans="1:18">
      <c r="A2" s="34" t="s">
        <v>51</v>
      </c>
      <c r="B2" s="10" t="s">
        <v>0</v>
      </c>
      <c r="C2" s="27">
        <v>12</v>
      </c>
      <c r="D2" s="27">
        <v>24</v>
      </c>
      <c r="E2" s="27">
        <v>24</v>
      </c>
      <c r="F2" s="27">
        <v>32</v>
      </c>
      <c r="G2" s="27">
        <v>18</v>
      </c>
      <c r="H2" s="27">
        <v>10</v>
      </c>
      <c r="I2" s="27">
        <v>24</v>
      </c>
      <c r="J2" s="27">
        <v>32</v>
      </c>
      <c r="K2" s="27">
        <v>16</v>
      </c>
      <c r="L2" s="27">
        <v>36</v>
      </c>
      <c r="M2" s="27">
        <v>28</v>
      </c>
      <c r="N2" s="27">
        <v>28</v>
      </c>
      <c r="O2" s="3" t="s">
        <v>457</v>
      </c>
      <c r="P2" s="3" t="s">
        <v>458</v>
      </c>
      <c r="Q2" s="3">
        <v>1</v>
      </c>
      <c r="R2" s="3" t="s">
        <v>192</v>
      </c>
    </row>
    <row r="3" spans="1:18">
      <c r="A3" s="34"/>
      <c r="B3" s="10" t="s">
        <v>77</v>
      </c>
      <c r="C3" s="27">
        <v>14</v>
      </c>
      <c r="D3" s="27">
        <v>16</v>
      </c>
      <c r="E3" s="27">
        <v>12</v>
      </c>
      <c r="F3" s="27">
        <v>6</v>
      </c>
      <c r="G3" s="27">
        <v>6</v>
      </c>
      <c r="H3" s="27">
        <v>10</v>
      </c>
      <c r="I3" s="27">
        <v>18</v>
      </c>
      <c r="J3" s="27">
        <v>12</v>
      </c>
      <c r="K3" s="27">
        <v>16</v>
      </c>
      <c r="L3" s="27">
        <v>6</v>
      </c>
      <c r="M3" s="27">
        <v>0</v>
      </c>
      <c r="N3" s="27">
        <v>16</v>
      </c>
      <c r="O3" s="3" t="s">
        <v>459</v>
      </c>
      <c r="P3" s="3" t="s">
        <v>460</v>
      </c>
      <c r="Q3" s="3">
        <v>-0.29799999999999999</v>
      </c>
      <c r="R3" s="3" t="s">
        <v>414</v>
      </c>
    </row>
    <row r="4" spans="1:18">
      <c r="A4" s="34"/>
      <c r="B4" s="10" t="s">
        <v>100</v>
      </c>
      <c r="C4" s="27">
        <v>12</v>
      </c>
      <c r="D4" s="27">
        <v>10</v>
      </c>
      <c r="E4" s="27">
        <v>10</v>
      </c>
      <c r="F4" s="27">
        <v>8</v>
      </c>
      <c r="G4" s="27">
        <v>12</v>
      </c>
      <c r="H4" s="27">
        <v>16</v>
      </c>
      <c r="I4" s="27">
        <v>8</v>
      </c>
      <c r="J4" s="27">
        <v>8</v>
      </c>
      <c r="K4" s="27">
        <v>10</v>
      </c>
      <c r="L4" s="27">
        <v>12</v>
      </c>
      <c r="M4" s="27"/>
      <c r="N4" s="27"/>
      <c r="O4" s="3" t="s">
        <v>461</v>
      </c>
      <c r="P4" s="3" t="s">
        <v>462</v>
      </c>
      <c r="Q4" s="3">
        <v>-0.60899999999999999</v>
      </c>
      <c r="R4" s="3" t="s">
        <v>463</v>
      </c>
    </row>
    <row r="5" spans="1:18">
      <c r="A5" s="34"/>
      <c r="B5" s="10" t="s">
        <v>101</v>
      </c>
      <c r="C5" s="27">
        <v>12</v>
      </c>
      <c r="D5" s="27">
        <v>10</v>
      </c>
      <c r="E5" s="27">
        <v>10</v>
      </c>
      <c r="F5" s="27">
        <v>0</v>
      </c>
      <c r="G5" s="27">
        <v>16</v>
      </c>
      <c r="H5" s="27">
        <v>16</v>
      </c>
      <c r="I5" s="27">
        <v>10</v>
      </c>
      <c r="J5" s="27">
        <v>10</v>
      </c>
      <c r="K5" s="27">
        <v>12</v>
      </c>
      <c r="L5" s="27">
        <v>8</v>
      </c>
      <c r="M5" s="27"/>
      <c r="N5" s="27"/>
      <c r="O5" s="3" t="s">
        <v>464</v>
      </c>
      <c r="P5" s="3" t="s">
        <v>465</v>
      </c>
      <c r="Q5" s="3">
        <v>-0.27200000000000002</v>
      </c>
      <c r="R5" s="3" t="s">
        <v>378</v>
      </c>
    </row>
    <row r="6" spans="1:18">
      <c r="A6" s="34"/>
      <c r="B6" s="10" t="s">
        <v>102</v>
      </c>
      <c r="C6" s="27">
        <v>18</v>
      </c>
      <c r="D6" s="27">
        <v>12</v>
      </c>
      <c r="E6" s="27">
        <v>14</v>
      </c>
      <c r="F6" s="27">
        <v>8</v>
      </c>
      <c r="G6" s="27">
        <v>10</v>
      </c>
      <c r="H6" s="27">
        <v>10</v>
      </c>
      <c r="I6" s="27">
        <v>16</v>
      </c>
      <c r="J6" s="27">
        <v>8</v>
      </c>
      <c r="K6" s="27">
        <v>10</v>
      </c>
      <c r="L6" s="27">
        <v>10</v>
      </c>
      <c r="M6" s="27"/>
      <c r="N6" s="27"/>
      <c r="O6" s="3" t="s">
        <v>466</v>
      </c>
      <c r="P6" s="3" t="s">
        <v>467</v>
      </c>
      <c r="Q6" s="3">
        <v>-0.40699999999999997</v>
      </c>
      <c r="R6" s="3" t="s">
        <v>468</v>
      </c>
    </row>
    <row r="7" spans="1:18">
      <c r="A7" s="34"/>
      <c r="B7" s="10" t="s">
        <v>103</v>
      </c>
      <c r="C7" s="27">
        <v>36</v>
      </c>
      <c r="D7" s="27">
        <v>22</v>
      </c>
      <c r="E7" s="27">
        <v>26</v>
      </c>
      <c r="F7" s="27">
        <v>18</v>
      </c>
      <c r="G7" s="27">
        <v>16</v>
      </c>
      <c r="H7" s="27">
        <v>20</v>
      </c>
      <c r="I7" s="27">
        <v>30</v>
      </c>
      <c r="J7" s="27">
        <v>30</v>
      </c>
      <c r="K7" s="27">
        <v>16</v>
      </c>
      <c r="L7" s="27">
        <v>20</v>
      </c>
      <c r="M7" s="27"/>
      <c r="N7" s="27"/>
      <c r="O7" s="3" t="s">
        <v>469</v>
      </c>
      <c r="P7" s="3" t="s">
        <v>470</v>
      </c>
      <c r="Q7" s="3">
        <v>-5.8000000000000003E-2</v>
      </c>
      <c r="R7" s="3">
        <v>0.95</v>
      </c>
    </row>
    <row r="8" spans="1:18">
      <c r="A8" s="34"/>
      <c r="B8" s="10" t="s">
        <v>104</v>
      </c>
      <c r="C8" s="27">
        <v>36</v>
      </c>
      <c r="D8" s="27">
        <v>22</v>
      </c>
      <c r="E8" s="27">
        <v>26</v>
      </c>
      <c r="F8" s="27">
        <v>34</v>
      </c>
      <c r="G8" s="27">
        <v>16</v>
      </c>
      <c r="H8" s="27">
        <v>20</v>
      </c>
      <c r="I8" s="27">
        <v>30</v>
      </c>
      <c r="J8" s="27">
        <v>12</v>
      </c>
      <c r="K8" s="27">
        <v>24</v>
      </c>
      <c r="L8" s="27">
        <v>16</v>
      </c>
      <c r="M8" s="27"/>
      <c r="N8" s="27"/>
      <c r="O8" s="3" t="s">
        <v>471</v>
      </c>
      <c r="P8" s="3" t="s">
        <v>472</v>
      </c>
      <c r="Q8" s="3">
        <v>-0.248</v>
      </c>
      <c r="R8" s="3">
        <v>0.76</v>
      </c>
    </row>
    <row r="9" spans="1:18">
      <c r="A9" s="34" t="s">
        <v>53</v>
      </c>
      <c r="B9" s="10" t="s">
        <v>0</v>
      </c>
      <c r="C9" s="27">
        <v>24</v>
      </c>
      <c r="D9" s="27">
        <v>24</v>
      </c>
      <c r="E9" s="27">
        <v>24</v>
      </c>
      <c r="F9" s="27">
        <v>20</v>
      </c>
      <c r="G9" s="27">
        <v>20</v>
      </c>
      <c r="H9" s="27">
        <v>18</v>
      </c>
      <c r="I9" s="27">
        <v>22</v>
      </c>
      <c r="J9" s="27">
        <v>24</v>
      </c>
      <c r="K9" s="27">
        <v>22</v>
      </c>
      <c r="L9" s="27">
        <v>18</v>
      </c>
      <c r="O9" s="3" t="s">
        <v>473</v>
      </c>
      <c r="P9" s="3" t="s">
        <v>474</v>
      </c>
      <c r="Q9" s="3">
        <v>1</v>
      </c>
      <c r="R9" s="3" t="s">
        <v>192</v>
      </c>
    </row>
    <row r="10" spans="1:18">
      <c r="A10" s="34"/>
      <c r="B10" s="10" t="s">
        <v>77</v>
      </c>
      <c r="C10" s="27">
        <v>8</v>
      </c>
      <c r="D10" s="27">
        <v>0</v>
      </c>
      <c r="E10" s="27">
        <v>4</v>
      </c>
      <c r="F10" s="27">
        <v>6</v>
      </c>
      <c r="G10" s="27">
        <v>0</v>
      </c>
      <c r="H10" s="27">
        <v>0</v>
      </c>
      <c r="I10" s="27">
        <v>10</v>
      </c>
      <c r="J10" s="27">
        <v>0</v>
      </c>
      <c r="K10" s="27">
        <v>8</v>
      </c>
      <c r="L10" s="27">
        <v>6</v>
      </c>
      <c r="O10" s="3" t="s">
        <v>475</v>
      </c>
      <c r="P10" s="3" t="s">
        <v>476</v>
      </c>
      <c r="Q10" s="3">
        <v>-0.13</v>
      </c>
      <c r="R10" s="3" t="s">
        <v>477</v>
      </c>
    </row>
    <row r="11" spans="1:18">
      <c r="A11" s="34"/>
      <c r="B11" s="10" t="s">
        <v>100</v>
      </c>
      <c r="C11" s="27">
        <v>8</v>
      </c>
      <c r="D11" s="27">
        <v>6</v>
      </c>
      <c r="E11" s="27">
        <v>0</v>
      </c>
      <c r="F11" s="27">
        <v>0</v>
      </c>
      <c r="G11" s="27">
        <v>8</v>
      </c>
      <c r="H11" s="27">
        <v>6</v>
      </c>
      <c r="I11" s="27">
        <v>0</v>
      </c>
      <c r="J11" s="27">
        <v>6</v>
      </c>
      <c r="K11" s="27">
        <v>0</v>
      </c>
      <c r="L11" s="27">
        <v>2</v>
      </c>
      <c r="O11" s="3" t="s">
        <v>478</v>
      </c>
      <c r="P11" s="3" t="s">
        <v>479</v>
      </c>
      <c r="Q11" s="3">
        <v>-0.20499999999999999</v>
      </c>
      <c r="R11" s="3" t="s">
        <v>480</v>
      </c>
    </row>
    <row r="12" spans="1:18">
      <c r="A12" s="34"/>
      <c r="B12" s="10" t="s">
        <v>101</v>
      </c>
      <c r="C12" s="27">
        <v>4</v>
      </c>
      <c r="D12" s="27">
        <v>8</v>
      </c>
      <c r="E12" s="27">
        <v>0</v>
      </c>
      <c r="F12" s="27">
        <v>0</v>
      </c>
      <c r="G12" s="27">
        <v>4</v>
      </c>
      <c r="H12" s="27">
        <v>0</v>
      </c>
      <c r="I12" s="27">
        <v>2</v>
      </c>
      <c r="J12" s="27">
        <v>2</v>
      </c>
      <c r="K12" s="27">
        <v>6</v>
      </c>
      <c r="L12" s="27">
        <v>0</v>
      </c>
      <c r="O12" s="3" t="s">
        <v>481</v>
      </c>
      <c r="P12" s="3" t="s">
        <v>482</v>
      </c>
      <c r="Q12" s="3">
        <v>-0.621</v>
      </c>
      <c r="R12" s="3" t="s">
        <v>483</v>
      </c>
    </row>
    <row r="13" spans="1:18">
      <c r="A13" s="34"/>
      <c r="B13" s="10" t="s">
        <v>102</v>
      </c>
      <c r="C13" s="27">
        <v>4</v>
      </c>
      <c r="D13" s="27">
        <v>4</v>
      </c>
      <c r="E13" s="27">
        <v>8</v>
      </c>
      <c r="F13" s="27">
        <v>2</v>
      </c>
      <c r="G13" s="27">
        <v>6</v>
      </c>
      <c r="H13" s="27">
        <v>6</v>
      </c>
      <c r="I13" s="27">
        <v>0</v>
      </c>
      <c r="J13" s="27">
        <v>4</v>
      </c>
      <c r="K13" s="27">
        <v>4</v>
      </c>
      <c r="L13" s="27">
        <v>0</v>
      </c>
      <c r="O13" s="3" t="s">
        <v>484</v>
      </c>
      <c r="P13" s="3" t="s">
        <v>485</v>
      </c>
      <c r="Q13" s="3">
        <v>-0.59199999999999997</v>
      </c>
      <c r="R13" s="3" t="s">
        <v>378</v>
      </c>
    </row>
    <row r="14" spans="1:18">
      <c r="A14" s="34"/>
      <c r="B14" s="10" t="s">
        <v>103</v>
      </c>
      <c r="C14" s="27">
        <v>10</v>
      </c>
      <c r="D14" s="27">
        <v>24</v>
      </c>
      <c r="E14" s="27">
        <v>12</v>
      </c>
      <c r="F14" s="27">
        <v>28</v>
      </c>
      <c r="G14" s="27">
        <v>24</v>
      </c>
      <c r="H14" s="27">
        <v>24</v>
      </c>
      <c r="I14" s="27">
        <v>6</v>
      </c>
      <c r="J14" s="27">
        <v>20</v>
      </c>
      <c r="K14" s="27">
        <v>26</v>
      </c>
      <c r="L14" s="27">
        <v>18</v>
      </c>
      <c r="O14" s="3" t="s">
        <v>486</v>
      </c>
      <c r="P14" s="3" t="s">
        <v>487</v>
      </c>
      <c r="Q14" s="3">
        <v>-0.60199999999999998</v>
      </c>
      <c r="R14" s="3">
        <v>0.54200000000000004</v>
      </c>
    </row>
    <row r="15" spans="1:18">
      <c r="A15" s="34"/>
      <c r="B15" s="10" t="s">
        <v>104</v>
      </c>
      <c r="C15" s="27">
        <v>14</v>
      </c>
      <c r="D15" s="27">
        <v>16</v>
      </c>
      <c r="E15" s="27">
        <v>26</v>
      </c>
      <c r="F15" s="27">
        <v>22</v>
      </c>
      <c r="G15" s="27">
        <v>22</v>
      </c>
      <c r="H15" s="27">
        <v>12</v>
      </c>
      <c r="I15" s="27">
        <v>18</v>
      </c>
      <c r="J15" s="27">
        <v>24</v>
      </c>
      <c r="K15" s="27">
        <v>18</v>
      </c>
      <c r="L15" s="27">
        <v>18</v>
      </c>
      <c r="O15" s="3" t="s">
        <v>488</v>
      </c>
      <c r="P15" s="3" t="s">
        <v>489</v>
      </c>
      <c r="Q15" s="3">
        <v>-0.52300000000000002</v>
      </c>
      <c r="R15" s="3">
        <v>0.749</v>
      </c>
    </row>
    <row r="16" spans="1:18">
      <c r="A16" s="34" t="s">
        <v>55</v>
      </c>
      <c r="B16" s="10" t="s">
        <v>0</v>
      </c>
      <c r="C16" s="27">
        <v>38</v>
      </c>
      <c r="D16" s="27">
        <v>20</v>
      </c>
      <c r="E16" s="27">
        <v>20</v>
      </c>
      <c r="F16" s="27">
        <v>22</v>
      </c>
      <c r="G16" s="27">
        <v>20</v>
      </c>
      <c r="H16" s="27">
        <v>24</v>
      </c>
      <c r="I16" s="27">
        <v>24</v>
      </c>
      <c r="J16" s="27">
        <v>16</v>
      </c>
      <c r="K16" s="27">
        <v>16</v>
      </c>
      <c r="L16" s="27">
        <v>18</v>
      </c>
      <c r="O16" s="3" t="s">
        <v>490</v>
      </c>
      <c r="P16" s="3" t="s">
        <v>491</v>
      </c>
      <c r="Q16" s="3">
        <v>1</v>
      </c>
      <c r="R16" s="3" t="s">
        <v>192</v>
      </c>
    </row>
    <row r="17" spans="1:18">
      <c r="A17" s="34"/>
      <c r="B17" s="10" t="s">
        <v>77</v>
      </c>
      <c r="C17" s="27">
        <v>0</v>
      </c>
      <c r="D17" s="27">
        <v>6</v>
      </c>
      <c r="E17" s="27">
        <v>0</v>
      </c>
      <c r="F17" s="27">
        <v>2</v>
      </c>
      <c r="G17" s="27">
        <v>0</v>
      </c>
      <c r="H17" s="27">
        <v>6</v>
      </c>
      <c r="I17" s="27">
        <v>6</v>
      </c>
      <c r="J17" s="27">
        <v>4</v>
      </c>
      <c r="K17" s="27">
        <v>2</v>
      </c>
      <c r="L17" s="27">
        <v>8</v>
      </c>
      <c r="O17" s="3" t="s">
        <v>492</v>
      </c>
      <c r="P17" s="3" t="s">
        <v>493</v>
      </c>
      <c r="Q17" s="3">
        <v>0.34</v>
      </c>
      <c r="R17" s="3" t="s">
        <v>494</v>
      </c>
    </row>
    <row r="18" spans="1:18">
      <c r="A18" s="34"/>
      <c r="B18" s="10" t="s">
        <v>100</v>
      </c>
      <c r="C18" s="27">
        <v>8</v>
      </c>
      <c r="D18" s="27">
        <v>8</v>
      </c>
      <c r="E18" s="27">
        <v>0</v>
      </c>
      <c r="F18" s="27">
        <v>0</v>
      </c>
      <c r="G18" s="27">
        <v>4</v>
      </c>
      <c r="H18" s="27">
        <v>6</v>
      </c>
      <c r="I18" s="27">
        <v>0</v>
      </c>
      <c r="J18" s="27">
        <v>0</v>
      </c>
      <c r="K18" s="27">
        <v>6</v>
      </c>
      <c r="L18" s="27">
        <v>0</v>
      </c>
      <c r="O18" s="3" t="s">
        <v>495</v>
      </c>
      <c r="P18" s="3" t="s">
        <v>496</v>
      </c>
      <c r="Q18" s="3">
        <v>-0.57999999999999996</v>
      </c>
      <c r="R18" s="3" t="s">
        <v>497</v>
      </c>
    </row>
    <row r="19" spans="1:18">
      <c r="A19" s="34"/>
      <c r="B19" s="10" t="s">
        <v>101</v>
      </c>
      <c r="C19" s="27">
        <v>10</v>
      </c>
      <c r="D19" s="27">
        <v>8</v>
      </c>
      <c r="E19" s="27">
        <v>0</v>
      </c>
      <c r="F19" s="27">
        <v>0</v>
      </c>
      <c r="G19" s="27">
        <v>4</v>
      </c>
      <c r="H19" s="27">
        <v>0</v>
      </c>
      <c r="I19" s="27">
        <v>2</v>
      </c>
      <c r="J19" s="27">
        <v>0</v>
      </c>
      <c r="K19" s="27">
        <v>4</v>
      </c>
      <c r="L19" s="27">
        <v>0</v>
      </c>
      <c r="O19" s="3" t="s">
        <v>498</v>
      </c>
      <c r="P19" s="3" t="s">
        <v>499</v>
      </c>
      <c r="Q19" s="3">
        <v>-0.26900000000000002</v>
      </c>
      <c r="R19" s="3" t="s">
        <v>500</v>
      </c>
    </row>
    <row r="20" spans="1:18">
      <c r="A20" s="34"/>
      <c r="B20" s="10" t="s">
        <v>102</v>
      </c>
      <c r="C20" s="27">
        <v>4</v>
      </c>
      <c r="D20" s="27">
        <v>4</v>
      </c>
      <c r="E20" s="27">
        <v>8</v>
      </c>
      <c r="F20" s="27">
        <v>2</v>
      </c>
      <c r="G20" s="27">
        <v>6</v>
      </c>
      <c r="H20" s="27">
        <v>12</v>
      </c>
      <c r="I20" s="27">
        <v>0</v>
      </c>
      <c r="J20" s="27">
        <v>0</v>
      </c>
      <c r="K20" s="27">
        <v>4</v>
      </c>
      <c r="L20" s="27">
        <v>0</v>
      </c>
      <c r="O20" s="3" t="s">
        <v>501</v>
      </c>
      <c r="P20" s="3" t="s">
        <v>502</v>
      </c>
      <c r="Q20" s="3">
        <v>-0.61199999999999999</v>
      </c>
      <c r="R20" s="3" t="s">
        <v>503</v>
      </c>
    </row>
    <row r="21" spans="1:18">
      <c r="A21" s="34"/>
      <c r="B21" s="10" t="s">
        <v>103</v>
      </c>
      <c r="C21" s="27">
        <v>10</v>
      </c>
      <c r="D21" s="27">
        <v>22</v>
      </c>
      <c r="E21" s="27">
        <v>18</v>
      </c>
      <c r="F21" s="27">
        <v>26</v>
      </c>
      <c r="G21" s="27">
        <v>24</v>
      </c>
      <c r="H21" s="27">
        <v>4</v>
      </c>
      <c r="I21" s="27">
        <v>12</v>
      </c>
      <c r="J21" s="27">
        <v>24</v>
      </c>
      <c r="K21" s="27">
        <v>12</v>
      </c>
      <c r="L21" s="27">
        <v>16</v>
      </c>
      <c r="O21" s="3" t="s">
        <v>504</v>
      </c>
      <c r="P21" s="3" t="s">
        <v>505</v>
      </c>
      <c r="Q21" s="3">
        <v>-0.189</v>
      </c>
      <c r="R21" s="3">
        <v>0.84299999999999997</v>
      </c>
    </row>
    <row r="22" spans="1:18">
      <c r="A22" s="34"/>
      <c r="B22" s="10" t="s">
        <v>104</v>
      </c>
      <c r="C22" s="27">
        <v>14</v>
      </c>
      <c r="D22" s="27">
        <v>14</v>
      </c>
      <c r="E22" s="27">
        <v>24</v>
      </c>
      <c r="F22" s="27">
        <v>16</v>
      </c>
      <c r="G22" s="27">
        <v>26</v>
      </c>
      <c r="H22" s="27">
        <v>22</v>
      </c>
      <c r="I22" s="27">
        <v>18</v>
      </c>
      <c r="J22" s="27">
        <v>16</v>
      </c>
      <c r="K22" s="27">
        <v>18</v>
      </c>
      <c r="L22" s="27">
        <v>10</v>
      </c>
      <c r="O22" s="3" t="s">
        <v>506</v>
      </c>
      <c r="P22" s="3" t="s">
        <v>507</v>
      </c>
      <c r="Q22" s="3">
        <v>-0.76900000000000002</v>
      </c>
      <c r="R22" s="3">
        <v>0.95299999999999996</v>
      </c>
    </row>
  </sheetData>
  <mergeCells count="4">
    <mergeCell ref="A16:A22"/>
    <mergeCell ref="A2:A8"/>
    <mergeCell ref="A9:A15"/>
    <mergeCell ref="C1:N1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46DE-C6B5-49DA-9EAB-4C77DE81612F}">
  <dimension ref="A1:Q22"/>
  <sheetViews>
    <sheetView zoomScale="85" zoomScaleNormal="85" workbookViewId="0">
      <selection activeCell="T24" sqref="T24"/>
    </sheetView>
  </sheetViews>
  <sheetFormatPr defaultColWidth="9" defaultRowHeight="14"/>
  <cols>
    <col min="1" max="1" width="16.08984375" style="3" bestFit="1" customWidth="1"/>
    <col min="2" max="2" width="40.26953125" style="3" bestFit="1" customWidth="1"/>
    <col min="3" max="13" width="3.7265625" style="3" bestFit="1" customWidth="1"/>
    <col min="14" max="14" width="13.6328125" style="3" bestFit="1" customWidth="1"/>
    <col min="15" max="15" width="11.6328125" style="3" bestFit="1" customWidth="1"/>
    <col min="16" max="16" width="7.453125" style="3" bestFit="1" customWidth="1"/>
    <col min="17" max="16384" width="9" style="3"/>
  </cols>
  <sheetData>
    <row r="1" spans="1:17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10" t="s">
        <v>148</v>
      </c>
      <c r="O1" s="10" t="s">
        <v>149</v>
      </c>
      <c r="P1" s="10" t="s">
        <v>146</v>
      </c>
      <c r="Q1" s="10" t="s">
        <v>407</v>
      </c>
    </row>
    <row r="2" spans="1:17">
      <c r="A2" s="34" t="s">
        <v>51</v>
      </c>
      <c r="B2" s="10" t="s">
        <v>0</v>
      </c>
      <c r="C2" s="3">
        <v>18</v>
      </c>
      <c r="D2" s="3">
        <v>32</v>
      </c>
      <c r="E2" s="3">
        <v>24</v>
      </c>
      <c r="F2" s="3">
        <v>28</v>
      </c>
      <c r="G2" s="3">
        <v>24</v>
      </c>
      <c r="H2" s="3">
        <v>24</v>
      </c>
      <c r="I2" s="3">
        <v>34</v>
      </c>
      <c r="J2" s="3">
        <v>12</v>
      </c>
      <c r="K2" s="3">
        <v>10</v>
      </c>
      <c r="L2" s="3">
        <v>24</v>
      </c>
      <c r="M2" s="3">
        <v>34</v>
      </c>
      <c r="N2" s="3" t="s">
        <v>508</v>
      </c>
      <c r="O2" s="3" t="s">
        <v>509</v>
      </c>
      <c r="P2" s="3">
        <v>1</v>
      </c>
      <c r="Q2" s="3" t="s">
        <v>192</v>
      </c>
    </row>
    <row r="3" spans="1:17">
      <c r="A3" s="34"/>
      <c r="B3" s="10" t="s">
        <v>90</v>
      </c>
      <c r="C3" s="3">
        <v>4</v>
      </c>
      <c r="D3" s="3">
        <v>0</v>
      </c>
      <c r="E3" s="3">
        <v>0</v>
      </c>
      <c r="F3" s="3">
        <v>18</v>
      </c>
      <c r="G3" s="3">
        <v>12</v>
      </c>
      <c r="H3" s="3">
        <v>4</v>
      </c>
      <c r="I3" s="3">
        <v>18</v>
      </c>
      <c r="J3" s="3">
        <v>32</v>
      </c>
      <c r="K3" s="3">
        <v>20</v>
      </c>
      <c r="L3" s="3">
        <v>4</v>
      </c>
      <c r="M3" s="3">
        <v>6</v>
      </c>
      <c r="N3" s="3" t="s">
        <v>510</v>
      </c>
      <c r="O3" s="3" t="s">
        <v>511</v>
      </c>
      <c r="P3" s="3">
        <v>5.5E-2</v>
      </c>
      <c r="Q3" s="3" t="s">
        <v>512</v>
      </c>
    </row>
    <row r="4" spans="1:17">
      <c r="A4" s="34"/>
      <c r="B4" s="10" t="s">
        <v>105</v>
      </c>
      <c r="C4" s="3">
        <v>12</v>
      </c>
      <c r="D4" s="3">
        <v>6</v>
      </c>
      <c r="E4" s="3">
        <v>10</v>
      </c>
      <c r="F4" s="3">
        <v>10</v>
      </c>
      <c r="G4" s="3">
        <v>16</v>
      </c>
      <c r="H4" s="3">
        <v>16</v>
      </c>
      <c r="I4" s="3">
        <v>0</v>
      </c>
      <c r="J4" s="3">
        <v>4</v>
      </c>
      <c r="K4" s="3">
        <v>16</v>
      </c>
      <c r="L4" s="3">
        <v>10</v>
      </c>
      <c r="N4" s="3" t="s">
        <v>513</v>
      </c>
      <c r="O4" s="3" t="s">
        <v>514</v>
      </c>
      <c r="P4" s="3">
        <v>8.3000000000000004E-2</v>
      </c>
      <c r="Q4" s="3" t="s">
        <v>317</v>
      </c>
    </row>
    <row r="5" spans="1:17">
      <c r="A5" s="34"/>
      <c r="B5" s="10" t="s">
        <v>106</v>
      </c>
      <c r="C5" s="3">
        <v>12</v>
      </c>
      <c r="D5" s="3">
        <v>10</v>
      </c>
      <c r="E5" s="3">
        <v>10</v>
      </c>
      <c r="F5" s="3">
        <v>4</v>
      </c>
      <c r="G5" s="3">
        <v>16</v>
      </c>
      <c r="H5" s="3">
        <v>12</v>
      </c>
      <c r="I5" s="3">
        <v>12</v>
      </c>
      <c r="J5" s="3">
        <v>8</v>
      </c>
      <c r="K5" s="3">
        <v>6</v>
      </c>
      <c r="L5" s="3">
        <v>14</v>
      </c>
      <c r="N5" s="3" t="s">
        <v>515</v>
      </c>
      <c r="O5" s="3" t="s">
        <v>516</v>
      </c>
      <c r="P5" s="3">
        <v>0.48399999999999999</v>
      </c>
      <c r="Q5" s="3" t="s">
        <v>517</v>
      </c>
    </row>
    <row r="6" spans="1:17">
      <c r="A6" s="34"/>
      <c r="B6" s="10" t="s">
        <v>107</v>
      </c>
      <c r="C6" s="3">
        <v>12</v>
      </c>
      <c r="D6" s="3">
        <v>6</v>
      </c>
      <c r="E6" s="3">
        <v>10</v>
      </c>
      <c r="F6" s="3">
        <v>4</v>
      </c>
      <c r="G6" s="3">
        <v>16</v>
      </c>
      <c r="H6" s="3">
        <v>12</v>
      </c>
      <c r="I6" s="3">
        <v>16</v>
      </c>
      <c r="J6" s="3">
        <v>8</v>
      </c>
      <c r="K6" s="3">
        <v>10</v>
      </c>
      <c r="L6" s="3">
        <v>6</v>
      </c>
      <c r="N6" s="3" t="s">
        <v>518</v>
      </c>
      <c r="O6" s="3" t="s">
        <v>519</v>
      </c>
      <c r="P6" s="3">
        <v>0.26700000000000002</v>
      </c>
      <c r="Q6" s="3" t="s">
        <v>520</v>
      </c>
    </row>
    <row r="7" spans="1:17">
      <c r="A7" s="34"/>
      <c r="B7" s="10" t="s">
        <v>108</v>
      </c>
      <c r="C7" s="3">
        <v>34</v>
      </c>
      <c r="D7" s="3">
        <v>26</v>
      </c>
      <c r="E7" s="3">
        <v>20</v>
      </c>
      <c r="F7" s="3">
        <v>32</v>
      </c>
      <c r="G7" s="3">
        <v>22</v>
      </c>
      <c r="H7" s="3">
        <v>14</v>
      </c>
      <c r="I7" s="3">
        <v>20</v>
      </c>
      <c r="J7" s="3">
        <v>28</v>
      </c>
      <c r="K7" s="3">
        <v>24</v>
      </c>
      <c r="L7" s="3">
        <v>20</v>
      </c>
      <c r="N7" s="3" t="s">
        <v>521</v>
      </c>
      <c r="O7" s="3" t="s">
        <v>522</v>
      </c>
      <c r="P7" s="3">
        <v>-0.38100000000000001</v>
      </c>
      <c r="Q7" s="3">
        <v>0.86</v>
      </c>
    </row>
    <row r="8" spans="1:17">
      <c r="A8" s="34"/>
      <c r="B8" s="10" t="s">
        <v>109</v>
      </c>
      <c r="C8" s="3">
        <v>32</v>
      </c>
      <c r="D8" s="3">
        <v>24</v>
      </c>
      <c r="E8" s="3">
        <v>28</v>
      </c>
      <c r="F8" s="3">
        <v>20</v>
      </c>
      <c r="G8" s="3">
        <v>28</v>
      </c>
      <c r="H8" s="3">
        <v>28</v>
      </c>
      <c r="I8" s="3">
        <v>20</v>
      </c>
      <c r="J8" s="3">
        <v>22</v>
      </c>
      <c r="K8" s="3">
        <v>22</v>
      </c>
      <c r="L8" s="3">
        <v>14</v>
      </c>
      <c r="N8" s="3" t="s">
        <v>523</v>
      </c>
      <c r="O8" s="3" t="s">
        <v>524</v>
      </c>
      <c r="P8" s="3">
        <v>0.28499999999999998</v>
      </c>
      <c r="Q8" s="3">
        <v>0.51</v>
      </c>
    </row>
    <row r="9" spans="1:17">
      <c r="A9" s="34" t="s">
        <v>53</v>
      </c>
      <c r="B9" s="10" t="s">
        <v>0</v>
      </c>
      <c r="C9" s="3">
        <v>22</v>
      </c>
      <c r="D9" s="3">
        <v>18</v>
      </c>
      <c r="E9" s="3">
        <v>24</v>
      </c>
      <c r="F9" s="5">
        <v>24</v>
      </c>
      <c r="G9" s="3">
        <v>20</v>
      </c>
      <c r="H9" s="3">
        <v>22</v>
      </c>
      <c r="I9" s="3">
        <v>26</v>
      </c>
      <c r="J9" s="3">
        <v>16</v>
      </c>
      <c r="K9" s="3">
        <v>18</v>
      </c>
      <c r="L9" s="3">
        <v>24</v>
      </c>
      <c r="N9" s="3" t="s">
        <v>525</v>
      </c>
      <c r="O9" s="3" t="s">
        <v>526</v>
      </c>
      <c r="P9" s="3">
        <v>1</v>
      </c>
      <c r="Q9" s="3" t="s">
        <v>192</v>
      </c>
    </row>
    <row r="10" spans="1:17">
      <c r="A10" s="34"/>
      <c r="B10" s="10" t="s">
        <v>90</v>
      </c>
      <c r="C10" s="3">
        <v>0</v>
      </c>
      <c r="D10" s="3">
        <v>6</v>
      </c>
      <c r="E10" s="3">
        <v>0</v>
      </c>
      <c r="F10" s="3">
        <v>8</v>
      </c>
      <c r="G10" s="3">
        <v>8</v>
      </c>
      <c r="H10" s="3">
        <v>0</v>
      </c>
      <c r="I10" s="3">
        <v>0</v>
      </c>
      <c r="J10" s="3">
        <v>4</v>
      </c>
      <c r="K10" s="3">
        <v>6</v>
      </c>
      <c r="L10" s="3">
        <v>0</v>
      </c>
      <c r="N10" s="25" t="s">
        <v>527</v>
      </c>
      <c r="O10" s="25" t="s">
        <v>528</v>
      </c>
      <c r="P10" s="25">
        <v>-0.82899999999999996</v>
      </c>
      <c r="Q10" s="25" t="s">
        <v>529</v>
      </c>
    </row>
    <row r="11" spans="1:17">
      <c r="A11" s="34"/>
      <c r="B11" s="10" t="s">
        <v>105</v>
      </c>
      <c r="C11" s="3">
        <v>0</v>
      </c>
      <c r="D11" s="3">
        <v>2</v>
      </c>
      <c r="E11" s="3">
        <v>0</v>
      </c>
      <c r="F11" s="3">
        <v>0</v>
      </c>
      <c r="G11" s="3">
        <v>0</v>
      </c>
      <c r="H11" s="3">
        <v>0</v>
      </c>
      <c r="I11" s="3">
        <v>6</v>
      </c>
      <c r="J11" s="3">
        <v>0</v>
      </c>
      <c r="K11" s="3">
        <v>8</v>
      </c>
      <c r="L11" s="3">
        <v>2</v>
      </c>
      <c r="N11" s="3" t="s">
        <v>530</v>
      </c>
      <c r="O11" s="3" t="s">
        <v>531</v>
      </c>
      <c r="P11" s="3">
        <v>0.152</v>
      </c>
      <c r="Q11" s="3" t="s">
        <v>532</v>
      </c>
    </row>
    <row r="12" spans="1:17">
      <c r="A12" s="34"/>
      <c r="B12" s="10" t="s">
        <v>106</v>
      </c>
      <c r="C12" s="3">
        <v>0</v>
      </c>
      <c r="D12" s="3">
        <v>6</v>
      </c>
      <c r="E12" s="3">
        <v>0</v>
      </c>
      <c r="F12" s="3">
        <v>4</v>
      </c>
      <c r="G12" s="3">
        <v>0</v>
      </c>
      <c r="H12" s="3">
        <v>2</v>
      </c>
      <c r="I12" s="3">
        <v>6</v>
      </c>
      <c r="J12" s="3">
        <v>2</v>
      </c>
      <c r="K12" s="3">
        <v>0</v>
      </c>
      <c r="L12" s="3">
        <v>6</v>
      </c>
      <c r="N12" s="3" t="s">
        <v>533</v>
      </c>
      <c r="O12" s="3" t="s">
        <v>534</v>
      </c>
      <c r="P12" s="3">
        <v>9.9000000000000005E-2</v>
      </c>
      <c r="Q12" s="3" t="s">
        <v>535</v>
      </c>
    </row>
    <row r="13" spans="1:17">
      <c r="A13" s="34"/>
      <c r="B13" s="10" t="s">
        <v>107</v>
      </c>
      <c r="C13" s="3">
        <v>4</v>
      </c>
      <c r="D13" s="3">
        <v>4</v>
      </c>
      <c r="E13" s="3">
        <v>0</v>
      </c>
      <c r="F13" s="3">
        <v>0</v>
      </c>
      <c r="G13" s="3">
        <v>2</v>
      </c>
      <c r="H13" s="3">
        <v>0</v>
      </c>
      <c r="I13" s="3">
        <v>4</v>
      </c>
      <c r="J13" s="3">
        <v>0</v>
      </c>
      <c r="K13" s="3">
        <v>6</v>
      </c>
      <c r="L13" s="3">
        <v>4</v>
      </c>
      <c r="N13" s="3" t="s">
        <v>536</v>
      </c>
      <c r="O13" s="3" t="s">
        <v>537</v>
      </c>
      <c r="P13" s="3">
        <v>-0.17599999999999999</v>
      </c>
      <c r="Q13" s="3" t="s">
        <v>538</v>
      </c>
    </row>
    <row r="14" spans="1:17">
      <c r="A14" s="34"/>
      <c r="B14" s="10" t="s">
        <v>108</v>
      </c>
      <c r="C14" s="3">
        <v>24</v>
      </c>
      <c r="D14" s="3">
        <v>16</v>
      </c>
      <c r="E14" s="3">
        <v>18</v>
      </c>
      <c r="F14" s="3">
        <v>18</v>
      </c>
      <c r="G14" s="3">
        <v>20</v>
      </c>
      <c r="H14" s="3">
        <v>10</v>
      </c>
      <c r="I14" s="3">
        <v>12</v>
      </c>
      <c r="J14" s="3">
        <v>24</v>
      </c>
      <c r="K14" s="3">
        <v>18</v>
      </c>
      <c r="L14" s="3">
        <v>14</v>
      </c>
      <c r="N14" s="3" t="s">
        <v>539</v>
      </c>
      <c r="O14" s="3" t="s">
        <v>540</v>
      </c>
      <c r="P14" s="3">
        <v>-0.14799999999999999</v>
      </c>
      <c r="Q14" s="3">
        <v>9.8000000000000004E-2</v>
      </c>
    </row>
    <row r="15" spans="1:17">
      <c r="A15" s="34"/>
      <c r="B15" s="10" t="s">
        <v>109</v>
      </c>
      <c r="C15" s="3">
        <v>18</v>
      </c>
      <c r="D15" s="3">
        <v>26</v>
      </c>
      <c r="E15" s="3">
        <v>10</v>
      </c>
      <c r="F15" s="3">
        <v>20</v>
      </c>
      <c r="G15" s="3">
        <v>22</v>
      </c>
      <c r="H15" s="3">
        <v>12</v>
      </c>
      <c r="I15" s="3">
        <v>16</v>
      </c>
      <c r="J15" s="3">
        <v>16</v>
      </c>
      <c r="K15" s="3">
        <v>18</v>
      </c>
      <c r="L15" s="3">
        <v>15</v>
      </c>
      <c r="N15" s="3" t="s">
        <v>541</v>
      </c>
      <c r="O15" s="3" t="s">
        <v>542</v>
      </c>
      <c r="P15" s="3">
        <v>-0.37</v>
      </c>
      <c r="Q15" s="3">
        <v>9.7000000000000003E-2</v>
      </c>
    </row>
    <row r="16" spans="1:17">
      <c r="A16" s="34" t="s">
        <v>55</v>
      </c>
      <c r="B16" s="10" t="s">
        <v>0</v>
      </c>
      <c r="C16" s="3">
        <v>16</v>
      </c>
      <c r="D16" s="3">
        <v>22</v>
      </c>
      <c r="E16" s="3">
        <v>24</v>
      </c>
      <c r="F16" s="3">
        <v>22</v>
      </c>
      <c r="G16" s="3">
        <v>24</v>
      </c>
      <c r="H16" s="3">
        <v>38</v>
      </c>
      <c r="I16" s="3">
        <v>18</v>
      </c>
      <c r="J16" s="3">
        <v>18</v>
      </c>
      <c r="K16" s="3">
        <v>20</v>
      </c>
      <c r="L16" s="3">
        <v>20</v>
      </c>
      <c r="N16" s="3" t="s">
        <v>543</v>
      </c>
      <c r="O16" s="3" t="s">
        <v>544</v>
      </c>
      <c r="P16" s="3">
        <v>1</v>
      </c>
      <c r="Q16" s="3" t="s">
        <v>192</v>
      </c>
    </row>
    <row r="17" spans="1:17">
      <c r="A17" s="34"/>
      <c r="B17" s="10" t="s">
        <v>90</v>
      </c>
      <c r="C17" s="3">
        <v>4</v>
      </c>
      <c r="D17" s="3">
        <v>4</v>
      </c>
      <c r="E17" s="3">
        <v>0</v>
      </c>
      <c r="F17" s="3">
        <v>0</v>
      </c>
      <c r="G17" s="3">
        <v>0</v>
      </c>
      <c r="H17" s="3">
        <v>8</v>
      </c>
      <c r="I17" s="3">
        <v>0</v>
      </c>
      <c r="J17" s="3">
        <v>2</v>
      </c>
      <c r="K17" s="3">
        <v>6</v>
      </c>
      <c r="L17" s="3">
        <v>4</v>
      </c>
      <c r="N17" s="3" t="s">
        <v>430</v>
      </c>
      <c r="O17" s="3" t="s">
        <v>431</v>
      </c>
      <c r="P17" s="3">
        <v>-8.0000000000000002E-3</v>
      </c>
      <c r="Q17" s="3" t="s">
        <v>545</v>
      </c>
    </row>
    <row r="18" spans="1:17">
      <c r="A18" s="34"/>
      <c r="B18" s="10" t="s">
        <v>105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6</v>
      </c>
      <c r="J18" s="3">
        <v>0</v>
      </c>
      <c r="K18" s="3">
        <v>0</v>
      </c>
      <c r="L18" s="3">
        <v>2</v>
      </c>
      <c r="N18" s="3" t="s">
        <v>546</v>
      </c>
      <c r="O18" s="3" t="s">
        <v>547</v>
      </c>
      <c r="P18" s="3">
        <v>0.26700000000000002</v>
      </c>
      <c r="Q18" s="3" t="s">
        <v>548</v>
      </c>
    </row>
    <row r="19" spans="1:17">
      <c r="A19" s="34"/>
      <c r="B19" s="10" t="s">
        <v>106</v>
      </c>
      <c r="C19" s="3">
        <v>8</v>
      </c>
      <c r="D19" s="3">
        <v>6</v>
      </c>
      <c r="E19" s="3">
        <v>0</v>
      </c>
      <c r="F19" s="3">
        <v>4</v>
      </c>
      <c r="G19" s="3">
        <v>0</v>
      </c>
      <c r="H19" s="3">
        <v>6</v>
      </c>
      <c r="I19" s="3">
        <v>6</v>
      </c>
      <c r="J19" s="3">
        <v>0</v>
      </c>
      <c r="K19" s="3">
        <v>6</v>
      </c>
      <c r="L19" s="3">
        <v>0</v>
      </c>
      <c r="N19" s="3" t="s">
        <v>549</v>
      </c>
      <c r="O19" s="3" t="s">
        <v>550</v>
      </c>
      <c r="P19" s="3">
        <v>-0.61399999999999999</v>
      </c>
      <c r="Q19" s="3" t="s">
        <v>551</v>
      </c>
    </row>
    <row r="20" spans="1:17">
      <c r="A20" s="34"/>
      <c r="B20" s="10" t="s">
        <v>107</v>
      </c>
      <c r="C20" s="3">
        <v>4</v>
      </c>
      <c r="D20" s="3">
        <v>4</v>
      </c>
      <c r="E20" s="3">
        <v>4</v>
      </c>
      <c r="F20" s="3">
        <v>8</v>
      </c>
      <c r="G20" s="3">
        <v>6</v>
      </c>
      <c r="H20" s="3">
        <v>0</v>
      </c>
      <c r="I20" s="3">
        <v>4</v>
      </c>
      <c r="J20" s="3">
        <v>0</v>
      </c>
      <c r="K20" s="3">
        <v>4</v>
      </c>
      <c r="L20" s="3">
        <v>4</v>
      </c>
      <c r="N20" s="3" t="s">
        <v>552</v>
      </c>
      <c r="O20" s="3" t="s">
        <v>553</v>
      </c>
      <c r="P20" s="3">
        <v>3.5999999999999997E-2</v>
      </c>
      <c r="Q20" s="3" t="s">
        <v>554</v>
      </c>
    </row>
    <row r="21" spans="1:17">
      <c r="A21" s="34"/>
      <c r="B21" s="10" t="s">
        <v>108</v>
      </c>
      <c r="C21" s="3">
        <v>24</v>
      </c>
      <c r="D21" s="3">
        <v>20</v>
      </c>
      <c r="E21" s="3">
        <v>18</v>
      </c>
      <c r="F21" s="3">
        <v>18</v>
      </c>
      <c r="G21" s="3">
        <v>10</v>
      </c>
      <c r="H21" s="3">
        <v>24</v>
      </c>
      <c r="I21" s="3">
        <v>12</v>
      </c>
      <c r="J21" s="3">
        <v>18</v>
      </c>
      <c r="K21" s="3">
        <v>16</v>
      </c>
      <c r="L21" s="3">
        <v>16</v>
      </c>
      <c r="N21" s="3" t="s">
        <v>555</v>
      </c>
      <c r="O21" s="3" t="s">
        <v>556</v>
      </c>
      <c r="P21" s="3">
        <v>0.56100000000000005</v>
      </c>
      <c r="Q21" s="3">
        <v>0.10299999999999999</v>
      </c>
    </row>
    <row r="22" spans="1:17">
      <c r="A22" s="34"/>
      <c r="B22" s="10" t="s">
        <v>109</v>
      </c>
      <c r="C22" s="3">
        <v>18</v>
      </c>
      <c r="D22" s="3">
        <v>22</v>
      </c>
      <c r="E22" s="3">
        <v>24</v>
      </c>
      <c r="F22" s="3">
        <v>22</v>
      </c>
      <c r="G22" s="3">
        <v>22</v>
      </c>
      <c r="H22" s="3">
        <v>12</v>
      </c>
      <c r="I22" s="3">
        <v>20</v>
      </c>
      <c r="J22" s="3">
        <v>22</v>
      </c>
      <c r="K22" s="3">
        <v>16</v>
      </c>
      <c r="L22" s="3">
        <v>16</v>
      </c>
      <c r="N22" s="3" t="s">
        <v>557</v>
      </c>
      <c r="O22" s="3" t="s">
        <v>558</v>
      </c>
      <c r="P22" s="3">
        <v>-0.32100000000000001</v>
      </c>
      <c r="Q22" s="3">
        <v>9.4E-2</v>
      </c>
    </row>
  </sheetData>
  <mergeCells count="4">
    <mergeCell ref="A16:A22"/>
    <mergeCell ref="A2:A8"/>
    <mergeCell ref="A9:A15"/>
    <mergeCell ref="C1:M1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2A9D9-33D2-4B2E-8292-00548A0D10A1}">
  <dimension ref="A1:Q22"/>
  <sheetViews>
    <sheetView zoomScaleNormal="100" workbookViewId="0">
      <selection activeCell="S16" sqref="S16"/>
    </sheetView>
  </sheetViews>
  <sheetFormatPr defaultColWidth="9" defaultRowHeight="14"/>
  <cols>
    <col min="1" max="1" width="16.08984375" style="3" bestFit="1" customWidth="1"/>
    <col min="2" max="2" width="30.453125" style="3" bestFit="1" customWidth="1"/>
    <col min="3" max="13" width="3.453125" style="3" bestFit="1" customWidth="1"/>
    <col min="14" max="14" width="14.36328125" style="3" bestFit="1" customWidth="1"/>
    <col min="15" max="15" width="11.90625" style="3" bestFit="1" customWidth="1"/>
    <col min="16" max="16" width="7.08984375" style="3" bestFit="1" customWidth="1"/>
    <col min="17" max="17" width="8.7265625" style="3" bestFit="1" customWidth="1"/>
    <col min="18" max="16384" width="9" style="6"/>
  </cols>
  <sheetData>
    <row r="1" spans="1:17" s="9" customFormat="1">
      <c r="A1" s="10" t="s">
        <v>1138</v>
      </c>
      <c r="B1" s="10" t="s">
        <v>1148</v>
      </c>
      <c r="C1" s="34" t="s">
        <v>1147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10" t="s">
        <v>148</v>
      </c>
      <c r="O1" s="10" t="s">
        <v>149</v>
      </c>
      <c r="P1" s="10" t="s">
        <v>146</v>
      </c>
      <c r="Q1" s="10" t="s">
        <v>407</v>
      </c>
    </row>
    <row r="2" spans="1:17">
      <c r="A2" s="34" t="s">
        <v>51</v>
      </c>
      <c r="B2" s="10" t="s">
        <v>0</v>
      </c>
      <c r="C2" s="3">
        <v>24</v>
      </c>
      <c r="D2" s="3">
        <v>10</v>
      </c>
      <c r="E2" s="3">
        <v>24</v>
      </c>
      <c r="F2" s="3">
        <v>28</v>
      </c>
      <c r="G2" s="3">
        <v>16</v>
      </c>
      <c r="H2" s="3">
        <v>32</v>
      </c>
      <c r="I2" s="3">
        <v>12</v>
      </c>
      <c r="J2" s="3">
        <v>18</v>
      </c>
      <c r="K2" s="3">
        <v>32</v>
      </c>
      <c r="L2" s="3">
        <v>32</v>
      </c>
      <c r="M2" s="3">
        <v>24</v>
      </c>
      <c r="N2" s="3" t="s">
        <v>559</v>
      </c>
      <c r="O2" s="3" t="s">
        <v>560</v>
      </c>
      <c r="P2" s="3">
        <v>1</v>
      </c>
      <c r="Q2" s="3" t="s">
        <v>192</v>
      </c>
    </row>
    <row r="3" spans="1:17">
      <c r="A3" s="34"/>
      <c r="B3" s="10" t="s">
        <v>81</v>
      </c>
      <c r="C3" s="28">
        <v>10</v>
      </c>
      <c r="D3" s="28">
        <v>16</v>
      </c>
      <c r="E3" s="28">
        <v>8</v>
      </c>
      <c r="F3" s="28">
        <v>8</v>
      </c>
      <c r="G3" s="28">
        <v>16</v>
      </c>
      <c r="H3" s="28">
        <v>8</v>
      </c>
      <c r="I3" s="28">
        <v>12</v>
      </c>
      <c r="J3" s="28">
        <v>6</v>
      </c>
      <c r="K3" s="28">
        <v>8</v>
      </c>
      <c r="L3" s="28">
        <v>6</v>
      </c>
      <c r="M3" s="28">
        <v>16</v>
      </c>
      <c r="N3" s="3" t="s">
        <v>561</v>
      </c>
      <c r="O3" s="3" t="s">
        <v>562</v>
      </c>
      <c r="P3" s="3">
        <v>-0.28799999999999998</v>
      </c>
      <c r="Q3" s="3" t="s">
        <v>563</v>
      </c>
    </row>
    <row r="4" spans="1:17">
      <c r="A4" s="34"/>
      <c r="B4" s="10" t="s">
        <v>110</v>
      </c>
      <c r="C4" s="28">
        <v>10</v>
      </c>
      <c r="D4" s="28">
        <v>10</v>
      </c>
      <c r="E4" s="28">
        <v>8</v>
      </c>
      <c r="F4" s="28">
        <v>8</v>
      </c>
      <c r="G4" s="28">
        <v>4</v>
      </c>
      <c r="H4" s="28">
        <v>14</v>
      </c>
      <c r="I4" s="28">
        <v>12</v>
      </c>
      <c r="J4" s="28">
        <v>8</v>
      </c>
      <c r="K4" s="28">
        <v>10</v>
      </c>
      <c r="L4" s="28">
        <v>12</v>
      </c>
      <c r="M4" s="28"/>
      <c r="N4" s="3" t="s">
        <v>430</v>
      </c>
      <c r="O4" s="3" t="s">
        <v>564</v>
      </c>
      <c r="P4" s="3">
        <v>0.42499999999999999</v>
      </c>
      <c r="Q4" s="3" t="s">
        <v>565</v>
      </c>
    </row>
    <row r="5" spans="1:17">
      <c r="A5" s="34"/>
      <c r="B5" s="10" t="s">
        <v>111</v>
      </c>
      <c r="C5" s="28">
        <v>12</v>
      </c>
      <c r="D5" s="28">
        <v>10</v>
      </c>
      <c r="E5" s="28">
        <v>10</v>
      </c>
      <c r="F5" s="28">
        <v>0</v>
      </c>
      <c r="G5" s="28">
        <v>12</v>
      </c>
      <c r="H5" s="28">
        <v>16</v>
      </c>
      <c r="I5" s="28">
        <v>10</v>
      </c>
      <c r="J5" s="28">
        <v>4</v>
      </c>
      <c r="K5" s="28">
        <v>6</v>
      </c>
      <c r="L5" s="28">
        <v>12</v>
      </c>
      <c r="M5" s="28"/>
      <c r="N5" s="3" t="s">
        <v>566</v>
      </c>
      <c r="O5" s="3" t="s">
        <v>567</v>
      </c>
      <c r="P5" s="3">
        <v>0.57799999999999996</v>
      </c>
      <c r="Q5" s="3" t="s">
        <v>568</v>
      </c>
    </row>
    <row r="6" spans="1:17">
      <c r="A6" s="34"/>
      <c r="B6" s="10" t="s">
        <v>112</v>
      </c>
      <c r="C6" s="28">
        <v>12</v>
      </c>
      <c r="D6" s="28">
        <v>4</v>
      </c>
      <c r="E6" s="28">
        <v>10</v>
      </c>
      <c r="F6" s="28">
        <v>0</v>
      </c>
      <c r="G6" s="28">
        <v>12</v>
      </c>
      <c r="H6" s="28">
        <v>10</v>
      </c>
      <c r="I6" s="28">
        <v>8</v>
      </c>
      <c r="J6" s="28">
        <v>10</v>
      </c>
      <c r="K6" s="28">
        <v>12</v>
      </c>
      <c r="L6" s="28">
        <v>8</v>
      </c>
      <c r="M6" s="28"/>
      <c r="N6" s="3" t="s">
        <v>569</v>
      </c>
      <c r="O6" s="3" t="s">
        <v>570</v>
      </c>
      <c r="P6" s="3">
        <v>0.16200000000000001</v>
      </c>
      <c r="Q6" s="3" t="s">
        <v>571</v>
      </c>
    </row>
    <row r="7" spans="1:17">
      <c r="A7" s="34"/>
      <c r="B7" s="10" t="s">
        <v>113</v>
      </c>
      <c r="C7" s="28">
        <v>22</v>
      </c>
      <c r="D7" s="28">
        <v>18</v>
      </c>
      <c r="E7" s="28">
        <v>26</v>
      </c>
      <c r="F7" s="28">
        <v>18</v>
      </c>
      <c r="G7" s="28">
        <v>22</v>
      </c>
      <c r="H7" s="28">
        <v>26</v>
      </c>
      <c r="I7" s="28">
        <v>18</v>
      </c>
      <c r="J7" s="28">
        <v>22</v>
      </c>
      <c r="K7" s="28">
        <v>24</v>
      </c>
      <c r="L7" s="28">
        <v>18</v>
      </c>
      <c r="M7" s="28"/>
      <c r="N7" s="3" t="s">
        <v>572</v>
      </c>
      <c r="O7" s="3" t="s">
        <v>573</v>
      </c>
      <c r="P7" s="3">
        <v>-0.44</v>
      </c>
      <c r="Q7" s="3">
        <v>0.13500000000000001</v>
      </c>
    </row>
    <row r="8" spans="1:17">
      <c r="A8" s="34"/>
      <c r="B8" s="10" t="s">
        <v>114</v>
      </c>
      <c r="C8" s="28">
        <v>24</v>
      </c>
      <c r="D8" s="28">
        <v>28</v>
      </c>
      <c r="E8" s="28">
        <v>16</v>
      </c>
      <c r="F8" s="28">
        <v>18</v>
      </c>
      <c r="G8" s="28">
        <v>20</v>
      </c>
      <c r="H8" s="28">
        <v>24</v>
      </c>
      <c r="I8" s="28">
        <v>22</v>
      </c>
      <c r="J8" s="28">
        <v>18</v>
      </c>
      <c r="K8" s="28">
        <v>18</v>
      </c>
      <c r="L8" s="28">
        <v>14</v>
      </c>
      <c r="M8" s="28"/>
      <c r="N8" s="3" t="s">
        <v>574</v>
      </c>
      <c r="O8" s="3" t="s">
        <v>575</v>
      </c>
      <c r="P8" s="3">
        <v>-0.115</v>
      </c>
      <c r="Q8" s="3">
        <v>0.10100000000000001</v>
      </c>
    </row>
    <row r="9" spans="1:17">
      <c r="A9" s="34" t="s">
        <v>53</v>
      </c>
      <c r="B9" s="10" t="s">
        <v>0</v>
      </c>
      <c r="C9" s="28">
        <v>20</v>
      </c>
      <c r="D9" s="28">
        <v>16</v>
      </c>
      <c r="E9" s="28">
        <v>22</v>
      </c>
      <c r="F9" s="28">
        <v>18</v>
      </c>
      <c r="G9" s="28">
        <v>24</v>
      </c>
      <c r="H9" s="28">
        <v>18</v>
      </c>
      <c r="I9" s="28">
        <v>22</v>
      </c>
      <c r="J9" s="28">
        <v>24</v>
      </c>
      <c r="K9" s="28">
        <v>22</v>
      </c>
      <c r="L9" s="28">
        <v>18</v>
      </c>
      <c r="N9" s="3" t="s">
        <v>576</v>
      </c>
      <c r="O9" s="3" t="s">
        <v>577</v>
      </c>
      <c r="P9" s="3">
        <v>1</v>
      </c>
      <c r="Q9" s="3" t="s">
        <v>192</v>
      </c>
    </row>
    <row r="10" spans="1:17">
      <c r="A10" s="34"/>
      <c r="B10" s="10" t="s">
        <v>81</v>
      </c>
      <c r="C10" s="28">
        <v>0</v>
      </c>
      <c r="D10" s="28">
        <v>6</v>
      </c>
      <c r="E10" s="28">
        <v>0</v>
      </c>
      <c r="F10" s="28">
        <v>10</v>
      </c>
      <c r="G10" s="28">
        <v>0</v>
      </c>
      <c r="H10" s="28">
        <v>8</v>
      </c>
      <c r="I10" s="28">
        <v>0</v>
      </c>
      <c r="J10" s="28">
        <v>0</v>
      </c>
      <c r="K10" s="28">
        <v>0</v>
      </c>
      <c r="L10" s="28">
        <v>6</v>
      </c>
      <c r="N10" s="3" t="s">
        <v>578</v>
      </c>
      <c r="O10" s="3" t="s">
        <v>579</v>
      </c>
      <c r="P10" s="3">
        <v>-0.438</v>
      </c>
      <c r="Q10" s="3" t="s">
        <v>580</v>
      </c>
    </row>
    <row r="11" spans="1:17">
      <c r="A11" s="34"/>
      <c r="B11" s="10" t="s">
        <v>110</v>
      </c>
      <c r="C11" s="28">
        <v>6</v>
      </c>
      <c r="D11" s="28">
        <v>0</v>
      </c>
      <c r="E11" s="28">
        <v>4</v>
      </c>
      <c r="F11" s="28">
        <v>4</v>
      </c>
      <c r="G11" s="28">
        <v>2</v>
      </c>
      <c r="H11" s="28">
        <v>0</v>
      </c>
      <c r="I11" s="28">
        <v>4</v>
      </c>
      <c r="J11" s="28">
        <v>0</v>
      </c>
      <c r="K11" s="28">
        <v>0</v>
      </c>
      <c r="L11" s="28">
        <v>6</v>
      </c>
      <c r="N11" s="25" t="s">
        <v>581</v>
      </c>
      <c r="O11" s="25" t="s">
        <v>582</v>
      </c>
      <c r="P11" s="25">
        <v>0.65300000000000002</v>
      </c>
      <c r="Q11" s="25" t="s">
        <v>583</v>
      </c>
    </row>
    <row r="12" spans="1:17">
      <c r="A12" s="34"/>
      <c r="B12" s="10" t="s">
        <v>111</v>
      </c>
      <c r="C12" s="28">
        <v>0</v>
      </c>
      <c r="D12" s="28">
        <v>0</v>
      </c>
      <c r="E12" s="28">
        <v>6</v>
      </c>
      <c r="F12" s="28">
        <v>6</v>
      </c>
      <c r="G12" s="28">
        <v>6</v>
      </c>
      <c r="H12" s="28">
        <v>0</v>
      </c>
      <c r="I12" s="28">
        <v>0</v>
      </c>
      <c r="J12" s="28">
        <v>4</v>
      </c>
      <c r="K12" s="28">
        <v>0</v>
      </c>
      <c r="L12" s="28">
        <v>0</v>
      </c>
      <c r="N12" s="3" t="s">
        <v>584</v>
      </c>
      <c r="O12" s="3" t="s">
        <v>585</v>
      </c>
      <c r="P12" s="3">
        <v>9.1999999999999998E-2</v>
      </c>
      <c r="Q12" s="3" t="s">
        <v>586</v>
      </c>
    </row>
    <row r="13" spans="1:17">
      <c r="A13" s="34"/>
      <c r="B13" s="10" t="s">
        <v>112</v>
      </c>
      <c r="C13" s="28">
        <v>0</v>
      </c>
      <c r="D13" s="28">
        <v>4</v>
      </c>
      <c r="E13" s="28">
        <v>0</v>
      </c>
      <c r="F13" s="28">
        <v>6</v>
      </c>
      <c r="G13" s="28">
        <v>4</v>
      </c>
      <c r="H13" s="28">
        <v>0</v>
      </c>
      <c r="I13" s="28">
        <v>8</v>
      </c>
      <c r="J13" s="28">
        <v>2</v>
      </c>
      <c r="K13" s="28">
        <v>4</v>
      </c>
      <c r="L13" s="28">
        <v>2</v>
      </c>
      <c r="N13" s="3" t="s">
        <v>587</v>
      </c>
      <c r="O13" s="3" t="s">
        <v>588</v>
      </c>
      <c r="P13" s="3">
        <v>-0.126</v>
      </c>
      <c r="Q13" s="3" t="s">
        <v>589</v>
      </c>
    </row>
    <row r="14" spans="1:17">
      <c r="A14" s="34"/>
      <c r="B14" s="10" t="s">
        <v>113</v>
      </c>
      <c r="C14" s="28">
        <v>14</v>
      </c>
      <c r="D14" s="28">
        <v>16</v>
      </c>
      <c r="E14" s="28">
        <v>16</v>
      </c>
      <c r="F14" s="28">
        <v>20</v>
      </c>
      <c r="G14" s="28">
        <v>18</v>
      </c>
      <c r="H14" s="28">
        <v>10</v>
      </c>
      <c r="I14" s="28">
        <v>14</v>
      </c>
      <c r="J14" s="28">
        <v>14</v>
      </c>
      <c r="K14" s="28">
        <v>18</v>
      </c>
      <c r="L14" s="28">
        <v>16</v>
      </c>
      <c r="N14" s="3" t="s">
        <v>590</v>
      </c>
      <c r="O14" s="3" t="s">
        <v>591</v>
      </c>
      <c r="P14" s="3">
        <v>0.13700000000000001</v>
      </c>
      <c r="Q14" s="3">
        <v>0.33800000000000002</v>
      </c>
    </row>
    <row r="15" spans="1:17">
      <c r="A15" s="34"/>
      <c r="B15" s="10" t="s">
        <v>114</v>
      </c>
      <c r="C15" s="28">
        <v>12</v>
      </c>
      <c r="D15" s="28">
        <v>14</v>
      </c>
      <c r="E15" s="28">
        <v>18</v>
      </c>
      <c r="F15" s="28">
        <v>23</v>
      </c>
      <c r="G15" s="28">
        <v>12</v>
      </c>
      <c r="H15" s="28">
        <v>16</v>
      </c>
      <c r="I15" s="28">
        <v>10</v>
      </c>
      <c r="J15" s="28">
        <v>14</v>
      </c>
      <c r="K15" s="28">
        <v>18</v>
      </c>
      <c r="L15" s="28">
        <v>18</v>
      </c>
      <c r="N15" s="3" t="s">
        <v>592</v>
      </c>
      <c r="O15" s="3" t="s">
        <v>593</v>
      </c>
      <c r="P15" s="3">
        <v>0.22900000000000001</v>
      </c>
      <c r="Q15" s="3">
        <v>0.77</v>
      </c>
    </row>
    <row r="16" spans="1:17">
      <c r="A16" s="34" t="s">
        <v>55</v>
      </c>
      <c r="B16" s="10" t="s">
        <v>0</v>
      </c>
      <c r="C16" s="28">
        <v>14</v>
      </c>
      <c r="D16" s="28">
        <v>20</v>
      </c>
      <c r="E16" s="28">
        <v>38</v>
      </c>
      <c r="F16" s="28">
        <v>22</v>
      </c>
      <c r="G16" s="28">
        <v>18</v>
      </c>
      <c r="H16" s="28">
        <v>24</v>
      </c>
      <c r="I16" s="28">
        <v>24</v>
      </c>
      <c r="J16" s="28">
        <v>20</v>
      </c>
      <c r="K16" s="28">
        <v>16</v>
      </c>
      <c r="L16" s="28">
        <v>18</v>
      </c>
      <c r="N16" s="3" t="s">
        <v>594</v>
      </c>
      <c r="O16" s="3" t="s">
        <v>595</v>
      </c>
      <c r="P16" s="3">
        <v>1</v>
      </c>
      <c r="Q16" s="3" t="s">
        <v>192</v>
      </c>
    </row>
    <row r="17" spans="1:17">
      <c r="A17" s="34"/>
      <c r="B17" s="10" t="s">
        <v>81</v>
      </c>
      <c r="C17" s="28">
        <v>0</v>
      </c>
      <c r="D17" s="28">
        <v>0</v>
      </c>
      <c r="E17" s="28">
        <v>4</v>
      </c>
      <c r="F17" s="28">
        <v>4</v>
      </c>
      <c r="G17" s="28">
        <v>8</v>
      </c>
      <c r="H17" s="28">
        <v>0</v>
      </c>
      <c r="I17" s="28">
        <v>0</v>
      </c>
      <c r="J17" s="28">
        <v>2</v>
      </c>
      <c r="K17" s="28">
        <v>0</v>
      </c>
      <c r="L17" s="28">
        <v>6</v>
      </c>
      <c r="N17" s="3" t="s">
        <v>596</v>
      </c>
      <c r="O17" s="3" t="s">
        <v>597</v>
      </c>
      <c r="P17" s="3">
        <v>9.0999999999999998E-2</v>
      </c>
      <c r="Q17" s="3" t="s">
        <v>598</v>
      </c>
    </row>
    <row r="18" spans="1:17">
      <c r="A18" s="34"/>
      <c r="B18" s="10" t="s">
        <v>110</v>
      </c>
      <c r="C18" s="28">
        <v>8</v>
      </c>
      <c r="D18" s="28">
        <v>0</v>
      </c>
      <c r="E18" s="28">
        <v>4</v>
      </c>
      <c r="F18" s="28">
        <v>2</v>
      </c>
      <c r="G18" s="28">
        <v>2</v>
      </c>
      <c r="H18" s="28">
        <v>6</v>
      </c>
      <c r="I18" s="28">
        <v>4</v>
      </c>
      <c r="J18" s="28">
        <v>0</v>
      </c>
      <c r="K18" s="28">
        <v>2</v>
      </c>
      <c r="L18" s="28">
        <v>4</v>
      </c>
      <c r="N18" s="3" t="s">
        <v>599</v>
      </c>
      <c r="O18" s="3" t="s">
        <v>600</v>
      </c>
      <c r="P18" s="3">
        <v>2.1999999999999999E-2</v>
      </c>
      <c r="Q18" s="3" t="s">
        <v>601</v>
      </c>
    </row>
    <row r="19" spans="1:17">
      <c r="A19" s="34"/>
      <c r="B19" s="10" t="s">
        <v>111</v>
      </c>
      <c r="C19" s="28">
        <v>4</v>
      </c>
      <c r="D19" s="28">
        <v>4</v>
      </c>
      <c r="E19" s="28">
        <v>2</v>
      </c>
      <c r="F19" s="28">
        <v>6</v>
      </c>
      <c r="G19" s="28">
        <v>8</v>
      </c>
      <c r="H19" s="28">
        <v>0</v>
      </c>
      <c r="I19" s="28">
        <v>0</v>
      </c>
      <c r="J19" s="28">
        <v>0</v>
      </c>
      <c r="K19" s="28">
        <v>0</v>
      </c>
      <c r="L19" s="28">
        <v>2</v>
      </c>
      <c r="N19" s="3" t="s">
        <v>602</v>
      </c>
      <c r="O19" s="3" t="s">
        <v>603</v>
      </c>
      <c r="P19" s="3">
        <v>0.54100000000000004</v>
      </c>
      <c r="Q19" s="3" t="s">
        <v>604</v>
      </c>
    </row>
    <row r="20" spans="1:17">
      <c r="A20" s="34"/>
      <c r="B20" s="10" t="s">
        <v>112</v>
      </c>
      <c r="C20" s="28">
        <v>0</v>
      </c>
      <c r="D20" s="28">
        <v>4</v>
      </c>
      <c r="E20" s="28">
        <v>0</v>
      </c>
      <c r="F20" s="28">
        <v>0</v>
      </c>
      <c r="G20" s="28">
        <v>4</v>
      </c>
      <c r="H20" s="28">
        <v>0</v>
      </c>
      <c r="I20" s="28">
        <v>8</v>
      </c>
      <c r="J20" s="28">
        <v>0</v>
      </c>
      <c r="K20" s="28">
        <v>0</v>
      </c>
      <c r="L20" s="28">
        <v>8</v>
      </c>
      <c r="N20" s="3" t="s">
        <v>605</v>
      </c>
      <c r="O20" s="3" t="s">
        <v>606</v>
      </c>
      <c r="P20" s="3">
        <v>-8.7999999999999995E-2</v>
      </c>
      <c r="Q20" s="3" t="s">
        <v>607</v>
      </c>
    </row>
    <row r="21" spans="1:17">
      <c r="A21" s="34"/>
      <c r="B21" s="10" t="s">
        <v>113</v>
      </c>
      <c r="C21" s="28">
        <v>24</v>
      </c>
      <c r="D21" s="28">
        <v>16</v>
      </c>
      <c r="E21" s="28">
        <v>16</v>
      </c>
      <c r="F21" s="28">
        <v>20</v>
      </c>
      <c r="G21" s="28">
        <v>26</v>
      </c>
      <c r="H21" s="28">
        <v>20</v>
      </c>
      <c r="I21" s="28">
        <v>18</v>
      </c>
      <c r="J21" s="28">
        <v>24</v>
      </c>
      <c r="K21" s="28">
        <v>26</v>
      </c>
      <c r="L21" s="28">
        <v>22</v>
      </c>
      <c r="N21" s="3" t="s">
        <v>608</v>
      </c>
      <c r="O21" s="3" t="s">
        <v>609</v>
      </c>
      <c r="P21" s="3">
        <v>0.51800000000000002</v>
      </c>
      <c r="Q21" s="3">
        <v>0.186</v>
      </c>
    </row>
    <row r="22" spans="1:17">
      <c r="A22" s="34"/>
      <c r="B22" s="10" t="s">
        <v>114</v>
      </c>
      <c r="C22" s="28">
        <v>22</v>
      </c>
      <c r="D22" s="28">
        <v>24</v>
      </c>
      <c r="E22" s="28">
        <v>18</v>
      </c>
      <c r="F22" s="28">
        <v>28</v>
      </c>
      <c r="G22" s="28">
        <v>16</v>
      </c>
      <c r="H22" s="28">
        <v>26</v>
      </c>
      <c r="I22" s="28">
        <v>16</v>
      </c>
      <c r="J22" s="28">
        <v>14</v>
      </c>
      <c r="K22" s="28">
        <v>22</v>
      </c>
      <c r="L22" s="28">
        <v>20</v>
      </c>
      <c r="N22" s="3" t="s">
        <v>610</v>
      </c>
      <c r="O22" s="3" t="s">
        <v>611</v>
      </c>
      <c r="P22" s="3">
        <v>-0.14799999999999999</v>
      </c>
      <c r="Q22" s="3">
        <v>6.9000000000000006E-2</v>
      </c>
    </row>
  </sheetData>
  <mergeCells count="4">
    <mergeCell ref="A16:A22"/>
    <mergeCell ref="A2:A8"/>
    <mergeCell ref="A9:A15"/>
    <mergeCell ref="C1:M1"/>
  </mergeCells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64B67-8207-4F7D-9715-68827BD8A6BD}">
  <dimension ref="A1:K29"/>
  <sheetViews>
    <sheetView zoomScale="85" zoomScaleNormal="85" workbookViewId="0">
      <selection activeCell="R20" sqref="R20"/>
    </sheetView>
  </sheetViews>
  <sheetFormatPr defaultColWidth="9" defaultRowHeight="14"/>
  <cols>
    <col min="1" max="1" width="10.26953125" style="3" bestFit="1" customWidth="1"/>
    <col min="2" max="3" width="5.26953125" style="3" bestFit="1" customWidth="1"/>
    <col min="4" max="4" width="6" style="3" bestFit="1" customWidth="1"/>
    <col min="5" max="7" width="5.26953125" style="3" bestFit="1" customWidth="1"/>
    <col min="8" max="8" width="14.36328125" style="3" bestFit="1" customWidth="1"/>
    <col min="9" max="9" width="11.90625" style="3" bestFit="1" customWidth="1"/>
    <col min="10" max="10" width="7.6328125" style="3" bestFit="1" customWidth="1"/>
    <col min="11" max="11" width="9.26953125" style="3" bestFit="1" customWidth="1"/>
    <col min="12" max="16384" width="9" style="6"/>
  </cols>
  <sheetData>
    <row r="1" spans="1:11" s="9" customFormat="1">
      <c r="A1" s="10" t="s">
        <v>1148</v>
      </c>
      <c r="B1" s="34" t="s">
        <v>1149</v>
      </c>
      <c r="C1" s="34"/>
      <c r="D1" s="34"/>
      <c r="E1" s="34"/>
      <c r="F1" s="34"/>
      <c r="G1" s="34"/>
      <c r="H1" s="10" t="s">
        <v>148</v>
      </c>
      <c r="I1" s="10" t="s">
        <v>149</v>
      </c>
      <c r="J1" s="10" t="s">
        <v>146</v>
      </c>
      <c r="K1" s="10" t="s">
        <v>407</v>
      </c>
    </row>
    <row r="2" spans="1:11">
      <c r="A2" s="10" t="s">
        <v>67</v>
      </c>
      <c r="B2" s="8">
        <v>0.46875</v>
      </c>
      <c r="C2" s="8">
        <v>0.89534883720930236</v>
      </c>
      <c r="D2" s="8">
        <v>0.77108433734939763</v>
      </c>
      <c r="E2" s="8">
        <v>0.79591836734693877</v>
      </c>
      <c r="F2" s="8">
        <v>0.86206896551724133</v>
      </c>
      <c r="G2" s="8">
        <v>0.9375</v>
      </c>
      <c r="H2" s="3" t="s">
        <v>612</v>
      </c>
      <c r="I2" s="3" t="s">
        <v>613</v>
      </c>
      <c r="J2" s="3">
        <v>1</v>
      </c>
      <c r="K2" s="3" t="s">
        <v>192</v>
      </c>
    </row>
    <row r="3" spans="1:11">
      <c r="A3" s="10" t="s">
        <v>72</v>
      </c>
      <c r="B3" s="8">
        <v>0.7</v>
      </c>
      <c r="C3" s="8">
        <v>0.63829787234042556</v>
      </c>
      <c r="D3" s="8">
        <v>0.65789473684210531</v>
      </c>
      <c r="E3" s="8">
        <v>0.8</v>
      </c>
      <c r="F3" s="8">
        <v>0.24390243902439024</v>
      </c>
      <c r="G3" s="8">
        <v>0.88888888888888884</v>
      </c>
      <c r="H3" s="3" t="s">
        <v>614</v>
      </c>
      <c r="I3" s="3" t="s">
        <v>615</v>
      </c>
      <c r="J3" s="3">
        <v>-5.6000000000000001E-2</v>
      </c>
      <c r="K3" s="3">
        <v>0.26700000000000002</v>
      </c>
    </row>
    <row r="4" spans="1:11">
      <c r="A4" s="10" t="s">
        <v>74</v>
      </c>
      <c r="B4" s="8">
        <v>0.80769230769230771</v>
      </c>
      <c r="C4" s="8">
        <v>0.56756756756756754</v>
      </c>
      <c r="D4" s="8">
        <v>0.88888888888888884</v>
      </c>
      <c r="E4" s="8">
        <v>0.57352941176470584</v>
      </c>
      <c r="F4" s="8">
        <v>0.67796610169491522</v>
      </c>
      <c r="G4" s="8">
        <v>0.9555555555555556</v>
      </c>
      <c r="H4" s="3" t="s">
        <v>265</v>
      </c>
      <c r="I4" s="3" t="s">
        <v>616</v>
      </c>
      <c r="J4" s="3">
        <v>-0.11799999999999999</v>
      </c>
      <c r="K4" s="3">
        <v>0.66100000000000003</v>
      </c>
    </row>
    <row r="5" spans="1:11">
      <c r="A5" s="10" t="s">
        <v>75</v>
      </c>
      <c r="B5" s="8">
        <v>0.76923076923076927</v>
      </c>
      <c r="C5" s="8">
        <v>0.6875</v>
      </c>
      <c r="D5" s="8">
        <v>0.75555555555555554</v>
      </c>
      <c r="E5" s="8">
        <v>0.80555555555555558</v>
      </c>
      <c r="F5" s="8">
        <v>0.61538461538461542</v>
      </c>
      <c r="G5" s="8">
        <v>0.68181818181818177</v>
      </c>
      <c r="H5" s="3" t="s">
        <v>617</v>
      </c>
      <c r="I5" s="3" t="s">
        <v>618</v>
      </c>
      <c r="J5" s="3">
        <v>-0.55400000000000005</v>
      </c>
      <c r="K5" s="3">
        <v>0.373</v>
      </c>
    </row>
    <row r="6" spans="1:11">
      <c r="A6" s="10" t="s">
        <v>76</v>
      </c>
      <c r="B6" s="8">
        <v>0.86206896551724133</v>
      </c>
      <c r="C6" s="8">
        <v>0.68</v>
      </c>
      <c r="D6" s="8">
        <v>0.85185185185185186</v>
      </c>
      <c r="E6" s="8">
        <v>0.6470588235294118</v>
      </c>
      <c r="F6" s="8">
        <v>0.66666666666666663</v>
      </c>
      <c r="G6" s="8">
        <v>0.71052631578947367</v>
      </c>
      <c r="H6" s="3" t="s">
        <v>619</v>
      </c>
      <c r="I6" s="3" t="s">
        <v>620</v>
      </c>
      <c r="J6" s="3">
        <v>-0.71799999999999997</v>
      </c>
      <c r="K6" s="3">
        <v>0.52400000000000002</v>
      </c>
    </row>
    <row r="7" spans="1:11">
      <c r="A7" s="10" t="s">
        <v>77</v>
      </c>
      <c r="B7" s="8">
        <v>0.54716981132075471</v>
      </c>
      <c r="C7" s="8">
        <v>2.9411764705882353E-2</v>
      </c>
      <c r="D7" s="8">
        <v>-2.9411764705882353E-2</v>
      </c>
      <c r="E7" s="8">
        <v>0.53623188405797106</v>
      </c>
      <c r="F7" s="8">
        <v>0.32142857142857145</v>
      </c>
      <c r="G7" s="8">
        <v>0.5178571428571429</v>
      </c>
      <c r="H7" s="3" t="s">
        <v>621</v>
      </c>
      <c r="I7" s="3" t="s">
        <v>622</v>
      </c>
      <c r="J7" s="3">
        <v>-0.30099999999999999</v>
      </c>
      <c r="K7" s="3" t="s">
        <v>623</v>
      </c>
    </row>
    <row r="8" spans="1:11">
      <c r="A8" s="10" t="s">
        <v>78</v>
      </c>
      <c r="B8" s="8">
        <v>0.58064516129032262</v>
      </c>
      <c r="C8" s="8">
        <v>0.58490566037735847</v>
      </c>
      <c r="D8" s="8">
        <v>0.71052631578947367</v>
      </c>
      <c r="E8" s="8">
        <v>0.69047619047619047</v>
      </c>
      <c r="F8" s="8">
        <v>0.65789473684210531</v>
      </c>
      <c r="G8" s="8">
        <v>0.84375</v>
      </c>
      <c r="H8" s="3" t="s">
        <v>624</v>
      </c>
      <c r="I8" s="3" t="s">
        <v>625</v>
      </c>
      <c r="J8" s="3">
        <v>0.53700000000000003</v>
      </c>
      <c r="K8" s="3">
        <v>0.19400000000000001</v>
      </c>
    </row>
    <row r="9" spans="1:11">
      <c r="A9" s="10" t="s">
        <v>79</v>
      </c>
      <c r="B9" s="8">
        <v>0.93548387096774188</v>
      </c>
      <c r="C9" s="8">
        <v>0.88888888888888884</v>
      </c>
      <c r="D9" s="8">
        <v>0.57352941176470584</v>
      </c>
      <c r="E9" s="8">
        <v>0.58333333333333337</v>
      </c>
      <c r="F9" s="8">
        <v>0.56521739130434778</v>
      </c>
      <c r="G9" s="8">
        <v>0.65217391304347827</v>
      </c>
      <c r="H9" s="3" t="s">
        <v>626</v>
      </c>
      <c r="I9" s="3" t="s">
        <v>627</v>
      </c>
      <c r="J9" s="3">
        <v>-0.501</v>
      </c>
      <c r="K9" s="3">
        <v>0.38200000000000001</v>
      </c>
    </row>
    <row r="10" spans="1:11">
      <c r="A10" s="10" t="s">
        <v>80</v>
      </c>
      <c r="B10" s="8">
        <v>0.61538461538461542</v>
      </c>
      <c r="C10" s="8">
        <v>0.75862068965517238</v>
      </c>
      <c r="D10" s="8">
        <v>0.88888888888888884</v>
      </c>
      <c r="E10" s="8">
        <v>0.57352941176470584</v>
      </c>
      <c r="F10" s="8">
        <v>0.58333333333333337</v>
      </c>
      <c r="G10" s="8">
        <v>0.77108433734939763</v>
      </c>
      <c r="H10" s="3" t="s">
        <v>628</v>
      </c>
      <c r="I10" s="3" t="s">
        <v>629</v>
      </c>
      <c r="J10" s="3">
        <v>0.29099999999999998</v>
      </c>
      <c r="K10" s="3">
        <v>0.32</v>
      </c>
    </row>
    <row r="11" spans="1:11">
      <c r="A11" s="10" t="s">
        <v>81</v>
      </c>
      <c r="B11" s="8">
        <v>0.40909090909090912</v>
      </c>
      <c r="C11" s="8">
        <v>0.20588235294117646</v>
      </c>
      <c r="D11" s="8">
        <v>-0.17857142857142858</v>
      </c>
      <c r="E11" s="8">
        <v>8.5714285714285715E-2</v>
      </c>
      <c r="F11" s="8">
        <v>0.30952380952380953</v>
      </c>
      <c r="G11" s="8">
        <v>7.8125E-2</v>
      </c>
      <c r="H11" s="3" t="s">
        <v>630</v>
      </c>
      <c r="I11" s="3" t="s">
        <v>631</v>
      </c>
      <c r="J11" s="3">
        <v>-0.40699999999999997</v>
      </c>
      <c r="K11" s="3" t="s">
        <v>632</v>
      </c>
    </row>
    <row r="12" spans="1:11">
      <c r="A12" s="10" t="s">
        <v>82</v>
      </c>
      <c r="B12" s="8">
        <v>0.82608695652173914</v>
      </c>
      <c r="C12" s="8">
        <v>0.62222222222222223</v>
      </c>
      <c r="D12" s="8">
        <v>0.74358974358974361</v>
      </c>
      <c r="E12" s="8">
        <v>0.60526315789473684</v>
      </c>
      <c r="F12" s="8">
        <v>0.5</v>
      </c>
      <c r="G12" s="8">
        <v>0.68571428571428572</v>
      </c>
      <c r="H12" s="3" t="s">
        <v>633</v>
      </c>
      <c r="I12" s="3" t="s">
        <v>634</v>
      </c>
      <c r="J12" s="3">
        <v>-0.69699999999999995</v>
      </c>
      <c r="K12" s="3">
        <v>0.16400000000000001</v>
      </c>
    </row>
    <row r="13" spans="1:11">
      <c r="A13" s="10" t="s">
        <v>83</v>
      </c>
      <c r="B13" s="8">
        <v>0.81081081081081086</v>
      </c>
      <c r="C13" s="8">
        <v>0.66666666666666663</v>
      </c>
      <c r="D13" s="8">
        <v>0.71052631578947367</v>
      </c>
      <c r="E13" s="8">
        <v>0.67741935483870963</v>
      </c>
      <c r="F13" s="8">
        <v>0.59259259259259256</v>
      </c>
      <c r="G13" s="8">
        <v>0.6333333333333333</v>
      </c>
      <c r="H13" s="3" t="s">
        <v>635</v>
      </c>
      <c r="I13" s="3" t="s">
        <v>636</v>
      </c>
      <c r="J13" s="3">
        <v>-0.90800000000000003</v>
      </c>
      <c r="K13" s="3">
        <v>0.187</v>
      </c>
    </row>
    <row r="14" spans="1:11">
      <c r="A14" s="10" t="s">
        <v>84</v>
      </c>
      <c r="B14" s="8">
        <v>0.87096774193548387</v>
      </c>
      <c r="C14" s="8">
        <v>0.85185185185185186</v>
      </c>
      <c r="D14" s="8">
        <v>0.6470588235294118</v>
      </c>
      <c r="E14" s="8">
        <v>0.63636363636363635</v>
      </c>
      <c r="F14" s="8">
        <v>0.6875</v>
      </c>
      <c r="G14" s="8">
        <v>0.67441860465116277</v>
      </c>
      <c r="H14" s="3" t="s">
        <v>637</v>
      </c>
      <c r="I14" s="3" t="s">
        <v>638</v>
      </c>
      <c r="J14" s="3">
        <v>-0.48299999999999998</v>
      </c>
      <c r="K14" s="3">
        <v>0.47199999999999998</v>
      </c>
    </row>
    <row r="15" spans="1:11">
      <c r="A15" s="10" t="s">
        <v>85</v>
      </c>
      <c r="B15" s="8">
        <v>0.33333333333333331</v>
      </c>
      <c r="C15" s="8">
        <v>0.44117647058823528</v>
      </c>
      <c r="D15" s="8">
        <v>0.60526315789473684</v>
      </c>
      <c r="E15" s="8">
        <v>0.84375</v>
      </c>
      <c r="F15" s="8">
        <v>0.79166666666666663</v>
      </c>
      <c r="G15" s="8">
        <v>0.56451612903225812</v>
      </c>
      <c r="H15" s="3" t="s">
        <v>639</v>
      </c>
      <c r="I15" s="3" t="s">
        <v>640</v>
      </c>
      <c r="J15" s="3">
        <v>0.47599999999999998</v>
      </c>
      <c r="K15" s="3">
        <v>0.1</v>
      </c>
    </row>
    <row r="16" spans="1:11">
      <c r="A16" s="10" t="s">
        <v>86</v>
      </c>
      <c r="B16" s="8">
        <v>0.74358974358974361</v>
      </c>
      <c r="C16" s="8">
        <v>0.67241379310344829</v>
      </c>
      <c r="D16" s="8">
        <v>0.72</v>
      </c>
      <c r="E16" s="8">
        <v>0.36842105263157893</v>
      </c>
      <c r="F16" s="8">
        <v>0.65625</v>
      </c>
      <c r="G16" s="8">
        <v>0.70588235294117652</v>
      </c>
      <c r="H16" s="3" t="s">
        <v>641</v>
      </c>
      <c r="I16" s="3" t="s">
        <v>642</v>
      </c>
      <c r="J16" s="3">
        <v>-0.189</v>
      </c>
      <c r="K16" s="3">
        <v>0.13700000000000001</v>
      </c>
    </row>
    <row r="17" spans="1:11">
      <c r="A17" s="10" t="s">
        <v>87</v>
      </c>
      <c r="B17" s="8">
        <v>0.62222222222222223</v>
      </c>
      <c r="C17" s="8">
        <v>0.62222222222222223</v>
      </c>
      <c r="D17" s="8">
        <v>0.74358974358974361</v>
      </c>
      <c r="E17" s="8">
        <v>0.69047619047619047</v>
      </c>
      <c r="F17" s="8">
        <v>0.67647058823529416</v>
      </c>
      <c r="G17" s="8">
        <v>0.70588235294117652</v>
      </c>
      <c r="H17" s="3" t="s">
        <v>643</v>
      </c>
      <c r="I17" s="3" t="s">
        <v>624</v>
      </c>
      <c r="J17" s="3">
        <v>0.36899999999999999</v>
      </c>
      <c r="K17" s="3">
        <v>0.14899999999999999</v>
      </c>
    </row>
    <row r="18" spans="1:11">
      <c r="A18" s="10" t="s">
        <v>88</v>
      </c>
      <c r="B18" s="8">
        <v>0.83333333333333337</v>
      </c>
      <c r="C18" s="8">
        <v>0.67346938775510201</v>
      </c>
      <c r="D18" s="8">
        <v>0.75</v>
      </c>
      <c r="E18" s="8">
        <v>0.7</v>
      </c>
      <c r="F18" s="8">
        <v>0.5625</v>
      </c>
      <c r="G18" s="8">
        <v>0.63888888888888884</v>
      </c>
      <c r="H18" s="3" t="s">
        <v>644</v>
      </c>
      <c r="I18" s="3" t="s">
        <v>645</v>
      </c>
      <c r="J18" s="3">
        <v>-0.83699999999999997</v>
      </c>
      <c r="K18" s="3">
        <v>0.252</v>
      </c>
    </row>
    <row r="19" spans="1:11">
      <c r="A19" s="10" t="s">
        <v>89</v>
      </c>
      <c r="B19" s="8">
        <v>0.625</v>
      </c>
      <c r="C19" s="8">
        <v>0.65384615384615385</v>
      </c>
      <c r="D19" s="8">
        <v>0.49090909090909091</v>
      </c>
      <c r="E19" s="8">
        <v>0.76</v>
      </c>
      <c r="F19" s="8">
        <v>0.66666666666666663</v>
      </c>
      <c r="G19" s="8">
        <v>0.73913043478260865</v>
      </c>
      <c r="H19" s="3" t="s">
        <v>646</v>
      </c>
      <c r="I19" s="3" t="s">
        <v>647</v>
      </c>
      <c r="J19" s="3">
        <v>0.32800000000000001</v>
      </c>
      <c r="K19" s="3">
        <v>0.125</v>
      </c>
    </row>
    <row r="20" spans="1:11">
      <c r="A20" s="10" t="s">
        <v>90</v>
      </c>
      <c r="B20" s="8">
        <v>0.2</v>
      </c>
      <c r="C20" s="8">
        <v>0.28301886792452829</v>
      </c>
      <c r="D20" s="8">
        <v>0.23684210526315788</v>
      </c>
      <c r="E20" s="8">
        <v>0.36734693877551022</v>
      </c>
      <c r="F20" s="8">
        <v>0.18181818181818182</v>
      </c>
      <c r="G20" s="8">
        <v>0.23529411764705882</v>
      </c>
      <c r="H20" s="3" t="s">
        <v>648</v>
      </c>
      <c r="I20" s="3" t="s">
        <v>649</v>
      </c>
      <c r="J20" s="3">
        <v>0.23799999999999999</v>
      </c>
      <c r="K20" s="3" t="s">
        <v>650</v>
      </c>
    </row>
    <row r="21" spans="1:11">
      <c r="A21" s="10" t="s">
        <v>91</v>
      </c>
      <c r="B21" s="8">
        <v>0.83333333333333337</v>
      </c>
      <c r="C21" s="8">
        <v>0.67346938775510201</v>
      </c>
      <c r="D21" s="8">
        <v>0.75</v>
      </c>
      <c r="E21" s="8">
        <v>0.7</v>
      </c>
      <c r="F21" s="8">
        <v>0.5625</v>
      </c>
      <c r="G21" s="8">
        <v>0.68571428571428572</v>
      </c>
      <c r="H21" s="3" t="s">
        <v>651</v>
      </c>
      <c r="I21" s="3" t="s">
        <v>652</v>
      </c>
      <c r="J21" s="3">
        <v>-0.77700000000000002</v>
      </c>
      <c r="K21" s="3">
        <v>0.28699999999999998</v>
      </c>
    </row>
    <row r="22" spans="1:11">
      <c r="A22" s="10" t="s">
        <v>92</v>
      </c>
      <c r="B22" s="8">
        <v>0.79411764705882348</v>
      </c>
      <c r="C22" s="8">
        <v>0.70454545454545459</v>
      </c>
      <c r="D22" s="8">
        <v>0.65384615384615385</v>
      </c>
      <c r="E22" s="8">
        <v>0.72222222222222221</v>
      </c>
      <c r="F22" s="8">
        <v>0.67567567567567566</v>
      </c>
      <c r="G22" s="8">
        <v>0.63636363636363635</v>
      </c>
      <c r="H22" s="3" t="s">
        <v>653</v>
      </c>
      <c r="I22" s="3" t="s">
        <v>654</v>
      </c>
      <c r="J22" s="3">
        <v>-0.83499999999999996</v>
      </c>
      <c r="K22" s="3">
        <v>0.24</v>
      </c>
    </row>
    <row r="23" spans="1:11">
      <c r="A23" s="10" t="s">
        <v>93</v>
      </c>
      <c r="B23" s="8">
        <v>0.76</v>
      </c>
      <c r="C23" s="8">
        <v>0.90909090909090906</v>
      </c>
      <c r="D23" s="8">
        <v>0.48837209302325579</v>
      </c>
      <c r="E23" s="8">
        <v>0.68888888888888888</v>
      </c>
      <c r="F23" s="8">
        <v>0.4</v>
      </c>
      <c r="G23" s="8">
        <v>0.73529411764705888</v>
      </c>
      <c r="H23" s="3" t="s">
        <v>655</v>
      </c>
      <c r="I23" s="3" t="s">
        <v>656</v>
      </c>
      <c r="J23" s="3">
        <v>-6.4000000000000001E-2</v>
      </c>
      <c r="K23" s="3">
        <v>0.252</v>
      </c>
    </row>
    <row r="24" spans="1:11">
      <c r="A24" s="10" t="s">
        <v>94</v>
      </c>
      <c r="B24" s="8">
        <v>0.77777777777777779</v>
      </c>
      <c r="C24" s="8">
        <v>0.52631578947368418</v>
      </c>
      <c r="D24" s="8">
        <v>0.2608695652173913</v>
      </c>
      <c r="E24" s="8">
        <v>0.80952380952380953</v>
      </c>
      <c r="F24" s="8">
        <v>0.5</v>
      </c>
      <c r="G24" s="8">
        <v>0.58823529411764708</v>
      </c>
      <c r="H24" s="3" t="s">
        <v>657</v>
      </c>
      <c r="I24" s="3" t="s">
        <v>658</v>
      </c>
      <c r="J24" s="3">
        <v>-0.39200000000000002</v>
      </c>
      <c r="K24" s="3">
        <v>7.5999999999999998E-2</v>
      </c>
    </row>
    <row r="25" spans="1:11">
      <c r="A25" s="10" t="s">
        <v>95</v>
      </c>
      <c r="B25" s="8">
        <v>0.92307692307692313</v>
      </c>
      <c r="C25" s="8">
        <v>0.77333333333333332</v>
      </c>
      <c r="D25" s="8">
        <v>0.6</v>
      </c>
      <c r="E25" s="8">
        <v>0.6</v>
      </c>
      <c r="F25" s="8">
        <v>0.8214285714285714</v>
      </c>
      <c r="G25" s="8">
        <v>0.67307692307692313</v>
      </c>
      <c r="H25" s="3" t="s">
        <v>659</v>
      </c>
      <c r="I25" s="3" t="s">
        <v>660</v>
      </c>
      <c r="J25" s="3">
        <v>-0.52600000000000002</v>
      </c>
      <c r="K25" s="3">
        <v>0.52900000000000003</v>
      </c>
    </row>
    <row r="26" spans="1:11">
      <c r="A26" s="10" t="s">
        <v>96</v>
      </c>
      <c r="B26" s="8">
        <v>0.62222222222222223</v>
      </c>
      <c r="C26" s="8">
        <v>0.62222222222222223</v>
      </c>
      <c r="D26" s="8">
        <v>0.74358974358974361</v>
      </c>
      <c r="E26" s="8">
        <v>0.69047619047619047</v>
      </c>
      <c r="F26" s="8">
        <v>0.67647058823529416</v>
      </c>
      <c r="G26" s="8">
        <v>0.7857142857142857</v>
      </c>
      <c r="H26" s="3" t="s">
        <v>661</v>
      </c>
      <c r="I26" s="3" t="s">
        <v>662</v>
      </c>
      <c r="J26" s="3">
        <v>0.48599999999999999</v>
      </c>
      <c r="K26" s="3">
        <v>0.21199999999999999</v>
      </c>
    </row>
    <row r="27" spans="1:11">
      <c r="A27" s="10" t="s">
        <v>97</v>
      </c>
      <c r="B27" s="8">
        <v>0.55555555555555558</v>
      </c>
      <c r="C27" s="8">
        <v>0.69767441860465118</v>
      </c>
      <c r="D27" s="8">
        <v>0.79591836734693877</v>
      </c>
      <c r="E27" s="8">
        <v>0.91304347826086951</v>
      </c>
      <c r="F27" s="8">
        <v>0.48</v>
      </c>
      <c r="G27" s="8">
        <v>0.65714285714285714</v>
      </c>
      <c r="H27" s="3" t="s">
        <v>663</v>
      </c>
      <c r="I27" s="3" t="s">
        <v>664</v>
      </c>
      <c r="J27" s="3">
        <v>0.17599999999999999</v>
      </c>
      <c r="K27" s="3">
        <v>0.28999999999999998</v>
      </c>
    </row>
    <row r="28" spans="1:11">
      <c r="A28" s="10" t="s">
        <v>98</v>
      </c>
      <c r="B28" s="8">
        <v>0.8771929824561403</v>
      </c>
      <c r="C28" s="8">
        <v>0.60606060606060608</v>
      </c>
      <c r="D28" s="8">
        <v>0.6428571428571429</v>
      </c>
      <c r="E28" s="8">
        <v>0.79166666666666663</v>
      </c>
      <c r="F28" s="8">
        <v>0.64864864864864868</v>
      </c>
      <c r="G28" s="8">
        <v>0.4358974358974359</v>
      </c>
      <c r="H28" s="3" t="s">
        <v>665</v>
      </c>
      <c r="I28" s="3" t="s">
        <v>666</v>
      </c>
      <c r="J28" s="3">
        <v>-0.83799999999999997</v>
      </c>
      <c r="K28" s="3">
        <v>0.22</v>
      </c>
    </row>
    <row r="29" spans="1:11">
      <c r="A29" s="10" t="s">
        <v>99</v>
      </c>
      <c r="B29" s="8">
        <v>0.45454545454545453</v>
      </c>
      <c r="C29" s="8">
        <v>0.56451612903225812</v>
      </c>
      <c r="D29" s="8">
        <v>0.6428571428571429</v>
      </c>
      <c r="E29" s="8">
        <v>0.91666666666666663</v>
      </c>
      <c r="F29" s="8">
        <v>0.6</v>
      </c>
      <c r="G29" s="8">
        <v>0.63636363636363635</v>
      </c>
      <c r="H29" s="3" t="s">
        <v>641</v>
      </c>
      <c r="I29" s="3" t="s">
        <v>667</v>
      </c>
      <c r="J29" s="3">
        <v>0.38500000000000001</v>
      </c>
      <c r="K29" s="3">
        <v>0.13200000000000001</v>
      </c>
    </row>
  </sheetData>
  <mergeCells count="1">
    <mergeCell ref="B1:G1"/>
  </mergeCells>
  <phoneticPr fontId="1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8CD70-0EC3-4010-8281-362C67B062C8}">
  <dimension ref="A1:Q22"/>
  <sheetViews>
    <sheetView topLeftCell="A13" workbookViewId="0">
      <selection activeCell="M30" sqref="M30"/>
    </sheetView>
  </sheetViews>
  <sheetFormatPr defaultColWidth="9" defaultRowHeight="14"/>
  <cols>
    <col min="1" max="1" width="16.08984375" style="3" bestFit="1" customWidth="1"/>
    <col min="2" max="2" width="40.90625" style="3" bestFit="1" customWidth="1"/>
    <col min="3" max="3" width="5" style="3" bestFit="1" customWidth="1"/>
    <col min="4" max="4" width="5.6328125" style="3" bestFit="1" customWidth="1"/>
    <col min="5" max="5" width="5" style="3" bestFit="1" customWidth="1"/>
    <col min="6" max="7" width="5.6328125" style="3" bestFit="1" customWidth="1"/>
    <col min="8" max="13" width="5" style="3" bestFit="1" customWidth="1"/>
    <col min="14" max="14" width="14.36328125" style="3" bestFit="1" customWidth="1"/>
    <col min="15" max="15" width="11.90625" style="3" bestFit="1" customWidth="1"/>
    <col min="16" max="16" width="7.08984375" style="3" bestFit="1" customWidth="1"/>
    <col min="17" max="17" width="8.7265625" style="3" bestFit="1" customWidth="1"/>
    <col min="18" max="16384" width="9" style="6"/>
  </cols>
  <sheetData>
    <row r="1" spans="1:17" s="9" customFormat="1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10" t="s">
        <v>148</v>
      </c>
      <c r="O1" s="10" t="s">
        <v>149</v>
      </c>
      <c r="P1" s="10" t="s">
        <v>146</v>
      </c>
      <c r="Q1" s="10" t="s">
        <v>407</v>
      </c>
    </row>
    <row r="2" spans="1:17">
      <c r="A2" s="34" t="s">
        <v>51</v>
      </c>
      <c r="B2" s="10" t="s">
        <v>0</v>
      </c>
      <c r="C2" s="8">
        <v>0.78722999999999999</v>
      </c>
      <c r="D2" s="8">
        <v>0.69811000000000001</v>
      </c>
      <c r="E2" s="8">
        <v>0.67308000000000001</v>
      </c>
      <c r="F2" s="8">
        <v>0.67647000000000002</v>
      </c>
      <c r="G2" s="8">
        <v>0.78049000000000002</v>
      </c>
      <c r="H2" s="8">
        <v>0.60870000000000002</v>
      </c>
      <c r="I2" s="8">
        <v>0.78571000000000002</v>
      </c>
      <c r="J2" s="8">
        <v>0.59375</v>
      </c>
      <c r="K2" s="8"/>
      <c r="L2" s="8"/>
      <c r="M2" s="8"/>
      <c r="N2" s="3" t="s">
        <v>668</v>
      </c>
      <c r="O2" s="3" t="s">
        <v>669</v>
      </c>
      <c r="P2" s="3">
        <v>1</v>
      </c>
      <c r="Q2" s="3" t="s">
        <v>192</v>
      </c>
    </row>
    <row r="3" spans="1:17">
      <c r="A3" s="34"/>
      <c r="B3" s="10" t="s">
        <v>77</v>
      </c>
      <c r="C3" s="8">
        <v>0.48780000000000001</v>
      </c>
      <c r="D3" s="8">
        <v>0.54717000000000005</v>
      </c>
      <c r="E3" s="8">
        <v>2.9409999999999999E-2</v>
      </c>
      <c r="F3" s="8">
        <v>-2.9399999999999999E-2</v>
      </c>
      <c r="G3" s="8">
        <v>0.53622999999999998</v>
      </c>
      <c r="H3" s="8">
        <v>0.32142999999999999</v>
      </c>
      <c r="I3" s="8">
        <v>0.51785999999999999</v>
      </c>
      <c r="J3" s="8">
        <v>0.71794999999999998</v>
      </c>
      <c r="K3" s="8">
        <v>0.53846000000000005</v>
      </c>
      <c r="L3" s="8">
        <v>0.24490000000000001</v>
      </c>
      <c r="M3" s="8">
        <v>0.32142999999999999</v>
      </c>
      <c r="N3" s="3" t="s">
        <v>670</v>
      </c>
      <c r="O3" s="3" t="s">
        <v>671</v>
      </c>
      <c r="P3" s="3">
        <v>0.152</v>
      </c>
      <c r="Q3" s="3" t="s">
        <v>672</v>
      </c>
    </row>
    <row r="4" spans="1:17">
      <c r="A4" s="34"/>
      <c r="B4" s="10" t="s">
        <v>100</v>
      </c>
      <c r="C4" s="8">
        <v>0.28125</v>
      </c>
      <c r="D4" s="8">
        <v>0.16667000000000001</v>
      </c>
      <c r="E4" s="8">
        <v>0.32257999999999998</v>
      </c>
      <c r="F4" s="8">
        <v>0.11667</v>
      </c>
      <c r="G4" s="8">
        <v>0.51724000000000003</v>
      </c>
      <c r="H4" s="8">
        <v>0.44828000000000001</v>
      </c>
      <c r="I4" s="8">
        <v>0.42857000000000001</v>
      </c>
      <c r="J4" s="8">
        <v>0.53125</v>
      </c>
      <c r="K4" s="8"/>
      <c r="L4" s="8"/>
      <c r="M4" s="8"/>
      <c r="N4" s="3" t="s">
        <v>673</v>
      </c>
      <c r="O4" s="3" t="s">
        <v>674</v>
      </c>
      <c r="P4" s="3">
        <v>-8.7999999999999995E-2</v>
      </c>
      <c r="Q4" s="3" t="s">
        <v>675</v>
      </c>
    </row>
    <row r="5" spans="1:17">
      <c r="A5" s="34"/>
      <c r="B5" s="10" t="s">
        <v>101</v>
      </c>
      <c r="C5" s="8">
        <v>0.38635999999999998</v>
      </c>
      <c r="D5" s="8">
        <v>0.38462000000000002</v>
      </c>
      <c r="E5" s="8">
        <v>0.51922999999999997</v>
      </c>
      <c r="F5" s="8">
        <v>0.16667000000000001</v>
      </c>
      <c r="G5" s="8">
        <v>0.32257999999999998</v>
      </c>
      <c r="H5" s="8">
        <v>0.11321000000000001</v>
      </c>
      <c r="I5" s="8">
        <v>0.45945999999999998</v>
      </c>
      <c r="J5" s="8">
        <v>0.40540999999999999</v>
      </c>
      <c r="K5" s="8"/>
      <c r="L5" s="8"/>
      <c r="M5" s="8"/>
      <c r="N5" s="3" t="s">
        <v>676</v>
      </c>
      <c r="O5" s="3" t="s">
        <v>677</v>
      </c>
      <c r="P5" s="3">
        <v>0.33900000000000002</v>
      </c>
      <c r="Q5" s="3" t="s">
        <v>678</v>
      </c>
    </row>
    <row r="6" spans="1:17">
      <c r="A6" s="34"/>
      <c r="B6" s="10" t="s">
        <v>102</v>
      </c>
      <c r="C6" s="8">
        <v>0.3</v>
      </c>
      <c r="D6" s="8">
        <v>0.38462000000000002</v>
      </c>
      <c r="E6" s="8">
        <v>0.51922999999999997</v>
      </c>
      <c r="F6" s="8">
        <v>0.22222</v>
      </c>
      <c r="G6" s="8">
        <v>0.20513000000000001</v>
      </c>
      <c r="H6" s="8">
        <v>0.32352999999999998</v>
      </c>
      <c r="I6" s="8">
        <v>0.5</v>
      </c>
      <c r="J6" s="8">
        <v>0.48</v>
      </c>
      <c r="K6" s="8"/>
      <c r="L6" s="8"/>
      <c r="M6" s="8"/>
      <c r="N6" s="25" t="s">
        <v>679</v>
      </c>
      <c r="O6" s="25" t="s">
        <v>680</v>
      </c>
      <c r="P6" s="25">
        <v>-0.24099999999999999</v>
      </c>
      <c r="Q6" s="25" t="s">
        <v>681</v>
      </c>
    </row>
    <row r="7" spans="1:17">
      <c r="A7" s="34"/>
      <c r="B7" s="10" t="s">
        <v>103</v>
      </c>
      <c r="C7" s="8">
        <v>0.68181800000000004</v>
      </c>
      <c r="D7" s="8">
        <v>0.6</v>
      </c>
      <c r="E7" s="8">
        <v>0.88461999999999996</v>
      </c>
      <c r="F7" s="8">
        <v>0.92593000000000003</v>
      </c>
      <c r="G7" s="8">
        <v>0.70689999999999997</v>
      </c>
      <c r="H7" s="8">
        <v>0.46295999999999998</v>
      </c>
      <c r="I7" s="8">
        <v>0.58065</v>
      </c>
      <c r="J7" s="8">
        <v>0.64515999999999996</v>
      </c>
      <c r="K7" s="8"/>
      <c r="L7" s="8"/>
      <c r="M7" s="8"/>
      <c r="N7" s="3" t="s">
        <v>682</v>
      </c>
      <c r="O7" s="3" t="s">
        <v>683</v>
      </c>
      <c r="P7" s="3">
        <v>7.2999999999999995E-2</v>
      </c>
      <c r="Q7" s="3">
        <v>0.11</v>
      </c>
    </row>
    <row r="8" spans="1:17">
      <c r="A8" s="34"/>
      <c r="B8" s="10" t="s">
        <v>104</v>
      </c>
      <c r="C8" s="8">
        <v>0.80487799999999998</v>
      </c>
      <c r="D8" s="8">
        <v>0.95652000000000004</v>
      </c>
      <c r="E8" s="8">
        <v>0.9375</v>
      </c>
      <c r="F8" s="8">
        <v>0.87805</v>
      </c>
      <c r="G8" s="8">
        <v>0.73170999999999997</v>
      </c>
      <c r="H8" s="8">
        <v>0.71930000000000005</v>
      </c>
      <c r="I8" s="8">
        <v>0.64705999999999997</v>
      </c>
      <c r="J8" s="8">
        <v>0.65956999999999999</v>
      </c>
      <c r="K8" s="8"/>
      <c r="L8" s="8"/>
      <c r="M8" s="8"/>
      <c r="N8" s="3" t="s">
        <v>684</v>
      </c>
      <c r="O8" s="3" t="s">
        <v>685</v>
      </c>
      <c r="P8" s="3">
        <v>-2.5999999999999999E-2</v>
      </c>
      <c r="Q8" s="3">
        <v>9.7000000000000003E-2</v>
      </c>
    </row>
    <row r="9" spans="1:17">
      <c r="A9" s="34" t="s">
        <v>53</v>
      </c>
      <c r="B9" s="10" t="s">
        <v>0</v>
      </c>
      <c r="C9" s="8">
        <v>0.625</v>
      </c>
      <c r="D9" s="8">
        <v>0.703704</v>
      </c>
      <c r="E9" s="8">
        <v>0.78571400000000002</v>
      </c>
      <c r="F9" s="8">
        <v>0.68627499999999997</v>
      </c>
      <c r="G9" s="8">
        <v>0.72499999999999998</v>
      </c>
      <c r="H9" s="8">
        <v>0.69696999999999998</v>
      </c>
      <c r="I9" s="8"/>
      <c r="J9" s="8"/>
      <c r="K9" s="8"/>
      <c r="L9" s="8"/>
      <c r="M9" s="8"/>
      <c r="N9" s="3" t="s">
        <v>653</v>
      </c>
      <c r="O9" s="3" t="s">
        <v>654</v>
      </c>
      <c r="P9" s="3">
        <v>1</v>
      </c>
      <c r="Q9" s="3" t="s">
        <v>192</v>
      </c>
    </row>
    <row r="10" spans="1:17">
      <c r="A10" s="34"/>
      <c r="B10" s="10" t="s">
        <v>77</v>
      </c>
      <c r="C10" s="8">
        <v>0.47826099999999999</v>
      </c>
      <c r="D10" s="8">
        <v>0.42424200000000001</v>
      </c>
      <c r="E10" s="8">
        <v>0.40384599999999998</v>
      </c>
      <c r="F10" s="8">
        <v>0.21951200000000001</v>
      </c>
      <c r="G10" s="8">
        <v>0.41509400000000002</v>
      </c>
      <c r="H10" s="8">
        <v>0.47499999999999998</v>
      </c>
      <c r="I10" s="8"/>
      <c r="J10" s="8"/>
      <c r="K10" s="8"/>
      <c r="L10" s="8"/>
      <c r="M10" s="8"/>
      <c r="N10" s="3" t="s">
        <v>686</v>
      </c>
      <c r="O10" s="3" t="s">
        <v>687</v>
      </c>
      <c r="P10" s="3">
        <v>-0.11600000000000001</v>
      </c>
      <c r="Q10" s="3" t="s">
        <v>688</v>
      </c>
    </row>
    <row r="11" spans="1:17">
      <c r="A11" s="34"/>
      <c r="B11" s="10" t="s">
        <v>100</v>
      </c>
      <c r="C11" s="8">
        <v>0.33871000000000001</v>
      </c>
      <c r="D11" s="8">
        <v>0.1875</v>
      </c>
      <c r="E11" s="8">
        <v>6.25E-2</v>
      </c>
      <c r="F11" s="8">
        <v>0.47368399999999999</v>
      </c>
      <c r="G11" s="8">
        <v>0.27500000000000002</v>
      </c>
      <c r="H11" s="8">
        <v>0.29729699999999998</v>
      </c>
      <c r="I11" s="8"/>
      <c r="J11" s="8"/>
      <c r="K11" s="8"/>
      <c r="L11" s="8"/>
      <c r="M11" s="8"/>
      <c r="N11" s="3" t="s">
        <v>689</v>
      </c>
      <c r="O11" s="3" t="s">
        <v>690</v>
      </c>
      <c r="P11" s="3">
        <v>-0.71499999999999997</v>
      </c>
      <c r="Q11" s="3" t="s">
        <v>691</v>
      </c>
    </row>
    <row r="12" spans="1:17">
      <c r="A12" s="34"/>
      <c r="B12" s="10" t="s">
        <v>101</v>
      </c>
      <c r="C12" s="8">
        <v>0.35</v>
      </c>
      <c r="D12" s="8">
        <v>0.4</v>
      </c>
      <c r="E12" s="8">
        <v>0.28000000000000003</v>
      </c>
      <c r="F12" s="8">
        <v>0.15789500000000001</v>
      </c>
      <c r="G12" s="8">
        <v>0.30555599999999999</v>
      </c>
      <c r="H12" s="8">
        <v>0.230769</v>
      </c>
      <c r="I12" s="8"/>
      <c r="J12" s="8"/>
      <c r="K12" s="8"/>
      <c r="L12" s="8"/>
      <c r="M12" s="8"/>
      <c r="N12" s="3" t="s">
        <v>692</v>
      </c>
      <c r="O12" s="3" t="s">
        <v>693</v>
      </c>
      <c r="P12" s="3">
        <v>-0.111</v>
      </c>
      <c r="Q12" s="3" t="s">
        <v>694</v>
      </c>
    </row>
    <row r="13" spans="1:17">
      <c r="A13" s="34"/>
      <c r="B13" s="10" t="s">
        <v>102</v>
      </c>
      <c r="C13" s="8">
        <v>0.14285700000000001</v>
      </c>
      <c r="D13" s="8">
        <v>0.4</v>
      </c>
      <c r="E13" s="8">
        <v>0.40740700000000002</v>
      </c>
      <c r="F13" s="8">
        <v>0.15789500000000001</v>
      </c>
      <c r="G13" s="8">
        <v>0.228571</v>
      </c>
      <c r="H13" s="8">
        <v>0.25</v>
      </c>
      <c r="I13" s="8"/>
      <c r="J13" s="8"/>
      <c r="K13" s="8"/>
      <c r="L13" s="8"/>
      <c r="M13" s="8"/>
      <c r="N13" s="25" t="s">
        <v>695</v>
      </c>
      <c r="O13" s="25" t="s">
        <v>696</v>
      </c>
      <c r="P13" s="25">
        <v>0.745</v>
      </c>
      <c r="Q13" s="25" t="s">
        <v>697</v>
      </c>
    </row>
    <row r="14" spans="1:17">
      <c r="A14" s="34"/>
      <c r="B14" s="10" t="s">
        <v>103</v>
      </c>
      <c r="C14" s="8">
        <v>0.75</v>
      </c>
      <c r="D14" s="8">
        <v>0.59459499999999998</v>
      </c>
      <c r="E14" s="8">
        <v>0.64705900000000005</v>
      </c>
      <c r="F14" s="8">
        <v>0.625</v>
      </c>
      <c r="G14" s="8">
        <v>0.6</v>
      </c>
      <c r="H14" s="8">
        <v>0.62857099999999999</v>
      </c>
      <c r="I14" s="8"/>
      <c r="J14" s="8"/>
      <c r="K14" s="8"/>
      <c r="L14" s="8"/>
      <c r="M14" s="8"/>
      <c r="N14" s="3" t="s">
        <v>698</v>
      </c>
      <c r="O14" s="3" t="s">
        <v>699</v>
      </c>
      <c r="P14" s="3">
        <v>-0.57699999999999996</v>
      </c>
      <c r="Q14" s="3">
        <v>0.41899999999999998</v>
      </c>
    </row>
    <row r="15" spans="1:17">
      <c r="A15" s="34"/>
      <c r="B15" s="10" t="s">
        <v>104</v>
      </c>
      <c r="C15" s="8">
        <v>0.48</v>
      </c>
      <c r="D15" s="8">
        <v>0.72727299999999995</v>
      </c>
      <c r="E15" s="8">
        <v>0.894737</v>
      </c>
      <c r="F15" s="8">
        <v>0.625</v>
      </c>
      <c r="G15" s="8">
        <v>0.58064499999999997</v>
      </c>
      <c r="H15" s="8">
        <v>0.6</v>
      </c>
      <c r="I15" s="8"/>
      <c r="J15" s="8"/>
      <c r="K15" s="8"/>
      <c r="L15" s="8"/>
      <c r="M15" s="8"/>
      <c r="N15" s="3" t="s">
        <v>700</v>
      </c>
      <c r="O15" s="3" t="s">
        <v>701</v>
      </c>
      <c r="P15" s="3">
        <v>0.872</v>
      </c>
      <c r="Q15" s="3">
        <v>0.17399999999999999</v>
      </c>
    </row>
    <row r="16" spans="1:17">
      <c r="A16" s="34" t="s">
        <v>55</v>
      </c>
      <c r="B16" s="10" t="s">
        <v>0</v>
      </c>
      <c r="C16" s="8">
        <v>0.46808499999999997</v>
      </c>
      <c r="D16" s="8">
        <v>0.82857099999999995</v>
      </c>
      <c r="E16" s="8">
        <v>0.64444400000000002</v>
      </c>
      <c r="F16" s="8">
        <v>0.75757600000000003</v>
      </c>
      <c r="G16" s="8">
        <v>0.61764699999999995</v>
      </c>
      <c r="H16" s="8">
        <v>0.75</v>
      </c>
      <c r="I16" s="8"/>
      <c r="J16" s="8"/>
      <c r="K16" s="8"/>
      <c r="L16" s="8"/>
      <c r="M16" s="8"/>
      <c r="N16" s="3" t="s">
        <v>702</v>
      </c>
      <c r="O16" s="3" t="s">
        <v>703</v>
      </c>
      <c r="P16" s="3">
        <v>1</v>
      </c>
      <c r="Q16" s="3" t="s">
        <v>192</v>
      </c>
    </row>
    <row r="17" spans="1:17">
      <c r="A17" s="34"/>
      <c r="B17" s="10" t="s">
        <v>77</v>
      </c>
      <c r="C17" s="8">
        <v>0.29545500000000002</v>
      </c>
      <c r="D17" s="8">
        <v>5.7142999999999999E-2</v>
      </c>
      <c r="E17" s="8">
        <v>2.5974000000000001E-2</v>
      </c>
      <c r="F17" s="8">
        <v>-0.31707000000000002</v>
      </c>
      <c r="G17" s="8">
        <v>-5.4050000000000001E-2</v>
      </c>
      <c r="H17" s="8">
        <v>0.32075500000000001</v>
      </c>
      <c r="I17" s="8"/>
      <c r="J17" s="8"/>
      <c r="K17" s="8"/>
      <c r="L17" s="8"/>
      <c r="M17" s="8"/>
      <c r="N17" s="3" t="s">
        <v>704</v>
      </c>
      <c r="O17" s="3" t="s">
        <v>705</v>
      </c>
      <c r="P17" s="3">
        <v>-0.34799999999999998</v>
      </c>
      <c r="Q17" s="3" t="s">
        <v>706</v>
      </c>
    </row>
    <row r="18" spans="1:17">
      <c r="A18" s="34"/>
      <c r="B18" s="10" t="s">
        <v>100</v>
      </c>
      <c r="C18" s="8">
        <v>0.35483900000000002</v>
      </c>
      <c r="D18" s="8">
        <v>7.6923000000000005E-2</v>
      </c>
      <c r="E18" s="8">
        <v>0.22580600000000001</v>
      </c>
      <c r="F18" s="8">
        <v>3.3333000000000002E-2</v>
      </c>
      <c r="G18" s="8">
        <v>0.14285700000000001</v>
      </c>
      <c r="H18" s="8">
        <v>0.17647099999999999</v>
      </c>
      <c r="I18" s="8"/>
      <c r="J18" s="8"/>
      <c r="K18" s="8"/>
      <c r="L18" s="8"/>
      <c r="M18" s="8"/>
      <c r="N18" s="3" t="s">
        <v>707</v>
      </c>
      <c r="O18" s="3" t="s">
        <v>708</v>
      </c>
      <c r="P18" s="3">
        <v>-0.86099999999999999</v>
      </c>
      <c r="Q18" s="3" t="s">
        <v>709</v>
      </c>
    </row>
    <row r="19" spans="1:17">
      <c r="A19" s="34"/>
      <c r="B19" s="10" t="s">
        <v>101</v>
      </c>
      <c r="C19" s="8">
        <v>0.33333299999999999</v>
      </c>
      <c r="D19" s="8">
        <v>0</v>
      </c>
      <c r="E19" s="8">
        <v>0.3</v>
      </c>
      <c r="F19" s="8">
        <v>-0.13636000000000001</v>
      </c>
      <c r="G19" s="8">
        <v>0.147059</v>
      </c>
      <c r="H19" s="8">
        <v>0.16666700000000001</v>
      </c>
      <c r="I19" s="8"/>
      <c r="J19" s="8"/>
      <c r="K19" s="8"/>
      <c r="L19" s="8"/>
      <c r="M19" s="8"/>
      <c r="N19" s="3" t="s">
        <v>710</v>
      </c>
      <c r="O19" s="3" t="s">
        <v>711</v>
      </c>
      <c r="P19" s="3">
        <v>-0.76100000000000001</v>
      </c>
      <c r="Q19" s="3" t="s">
        <v>712</v>
      </c>
    </row>
    <row r="20" spans="1:17">
      <c r="A20" s="34"/>
      <c r="B20" s="10" t="s">
        <v>102</v>
      </c>
      <c r="C20" s="8">
        <v>0.245283</v>
      </c>
      <c r="D20" s="8">
        <v>-2.273E-2</v>
      </c>
      <c r="E20" s="8">
        <v>0.147059</v>
      </c>
      <c r="F20" s="8">
        <v>0.16666700000000001</v>
      </c>
      <c r="G20" s="8">
        <v>7.6923000000000005E-2</v>
      </c>
      <c r="H20" s="8">
        <v>0.22580600000000001</v>
      </c>
      <c r="I20" s="8"/>
      <c r="J20" s="8"/>
      <c r="K20" s="8"/>
      <c r="L20" s="8"/>
      <c r="M20" s="8"/>
      <c r="N20" s="25" t="s">
        <v>713</v>
      </c>
      <c r="O20" s="25" t="s">
        <v>714</v>
      </c>
      <c r="P20" s="25">
        <v>-0.54100000000000004</v>
      </c>
      <c r="Q20" s="25" t="s">
        <v>715</v>
      </c>
    </row>
    <row r="21" spans="1:17">
      <c r="A21" s="34"/>
      <c r="B21" s="10" t="s">
        <v>103</v>
      </c>
      <c r="C21" s="8">
        <v>0.5</v>
      </c>
      <c r="D21" s="8">
        <v>0.63414599999999999</v>
      </c>
      <c r="E21" s="8">
        <v>0.77419400000000005</v>
      </c>
      <c r="F21" s="8">
        <v>0.787879</v>
      </c>
      <c r="G21" s="8">
        <v>0.717391</v>
      </c>
      <c r="H21" s="8">
        <v>0.72222200000000003</v>
      </c>
      <c r="I21" s="8"/>
      <c r="J21" s="8"/>
      <c r="K21" s="8"/>
      <c r="L21" s="8"/>
      <c r="M21" s="8"/>
      <c r="N21" s="3" t="s">
        <v>644</v>
      </c>
      <c r="O21" s="3" t="s">
        <v>716</v>
      </c>
      <c r="P21" s="3">
        <v>0.53600000000000003</v>
      </c>
      <c r="Q21" s="3">
        <v>0.36099999999999999</v>
      </c>
    </row>
    <row r="22" spans="1:17">
      <c r="A22" s="34"/>
      <c r="B22" s="10" t="s">
        <v>104</v>
      </c>
      <c r="C22" s="8">
        <v>0.71875</v>
      </c>
      <c r="D22" s="8">
        <v>0.538462</v>
      </c>
      <c r="E22" s="8">
        <v>0.66666700000000001</v>
      </c>
      <c r="F22" s="8">
        <v>0.54054100000000005</v>
      </c>
      <c r="G22" s="8">
        <v>0.65</v>
      </c>
      <c r="H22" s="8">
        <v>0.60606099999999996</v>
      </c>
      <c r="I22" s="8"/>
      <c r="J22" s="8"/>
      <c r="K22" s="8"/>
      <c r="L22" s="8"/>
      <c r="M22" s="8"/>
      <c r="N22" s="3" t="s">
        <v>717</v>
      </c>
      <c r="O22" s="3" t="s">
        <v>718</v>
      </c>
      <c r="P22" s="3">
        <v>-0.94099999999999995</v>
      </c>
      <c r="Q22" s="3">
        <v>0.86899999999999999</v>
      </c>
    </row>
  </sheetData>
  <mergeCells count="4">
    <mergeCell ref="A16:A22"/>
    <mergeCell ref="A2:A8"/>
    <mergeCell ref="A9:A15"/>
    <mergeCell ref="C1:M1"/>
  </mergeCells>
  <phoneticPr fontId="1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DFD2A-04AA-4E89-8153-A595529E3365}">
  <dimension ref="A1:Q22"/>
  <sheetViews>
    <sheetView topLeftCell="A10" workbookViewId="0">
      <selection activeCell="C2" sqref="C2"/>
    </sheetView>
  </sheetViews>
  <sheetFormatPr defaultColWidth="9" defaultRowHeight="14"/>
  <cols>
    <col min="1" max="1" width="16.08984375" style="3" bestFit="1" customWidth="1"/>
    <col min="2" max="2" width="40.26953125" style="3" bestFit="1" customWidth="1"/>
    <col min="3" max="7" width="5.6328125" style="3" bestFit="1" customWidth="1"/>
    <col min="8" max="13" width="5" style="3" bestFit="1" customWidth="1"/>
    <col min="14" max="14" width="14.36328125" style="3" bestFit="1" customWidth="1"/>
    <col min="15" max="15" width="11.90625" style="3" bestFit="1" customWidth="1"/>
    <col min="16" max="16" width="7.08984375" style="3" bestFit="1" customWidth="1"/>
    <col min="17" max="17" width="8.7265625" style="3" bestFit="1" customWidth="1"/>
    <col min="18" max="16384" width="9" style="6"/>
  </cols>
  <sheetData>
    <row r="1" spans="1:17" s="9" customFormat="1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10" t="s">
        <v>148</v>
      </c>
      <c r="O1" s="10" t="s">
        <v>149</v>
      </c>
      <c r="P1" s="10" t="s">
        <v>146</v>
      </c>
      <c r="Q1" s="10" t="s">
        <v>407</v>
      </c>
    </row>
    <row r="2" spans="1:17">
      <c r="A2" s="34" t="s">
        <v>51</v>
      </c>
      <c r="B2" s="10" t="s">
        <v>0</v>
      </c>
      <c r="C2" s="8">
        <v>0.78723399999999999</v>
      </c>
      <c r="D2" s="8">
        <v>0.69811299999999998</v>
      </c>
      <c r="E2" s="8">
        <v>0.67307700000000004</v>
      </c>
      <c r="F2" s="8">
        <v>0.67647100000000004</v>
      </c>
      <c r="G2" s="8">
        <v>0.78048799999999996</v>
      </c>
      <c r="H2" s="8">
        <v>0.60869600000000001</v>
      </c>
      <c r="I2" s="8">
        <v>0.78571400000000002</v>
      </c>
      <c r="J2" s="8">
        <v>0.59375</v>
      </c>
      <c r="K2" s="8"/>
      <c r="L2" s="8"/>
      <c r="M2" s="8"/>
      <c r="N2" s="3" t="s">
        <v>668</v>
      </c>
      <c r="O2" s="3" t="s">
        <v>757</v>
      </c>
      <c r="P2" s="3">
        <v>1</v>
      </c>
      <c r="Q2" s="3" t="s">
        <v>192</v>
      </c>
    </row>
    <row r="3" spans="1:17">
      <c r="A3" s="34"/>
      <c r="B3" s="10" t="s">
        <v>90</v>
      </c>
      <c r="C3" s="8">
        <v>0.163934</v>
      </c>
      <c r="D3" s="8">
        <v>0</v>
      </c>
      <c r="E3" s="8">
        <v>0.2</v>
      </c>
      <c r="F3" s="8">
        <v>0.28301900000000002</v>
      </c>
      <c r="G3" s="8">
        <v>0.236842</v>
      </c>
      <c r="H3" s="8">
        <v>0.36734699999999998</v>
      </c>
      <c r="I3" s="8">
        <v>0.18181800000000001</v>
      </c>
      <c r="J3" s="8">
        <v>0.235294</v>
      </c>
      <c r="K3" s="8">
        <v>0.2</v>
      </c>
      <c r="L3" s="8">
        <v>0</v>
      </c>
      <c r="M3" s="8">
        <v>7.6923000000000005E-2</v>
      </c>
      <c r="N3" s="3" t="s">
        <v>758</v>
      </c>
      <c r="O3" s="3" t="s">
        <v>759</v>
      </c>
      <c r="P3" s="3">
        <v>-0.38800000000000001</v>
      </c>
      <c r="Q3" s="3" t="s">
        <v>535</v>
      </c>
    </row>
    <row r="4" spans="1:17">
      <c r="A4" s="34"/>
      <c r="B4" s="10" t="s">
        <v>105</v>
      </c>
      <c r="C4" s="8">
        <v>0.2</v>
      </c>
      <c r="D4" s="8">
        <v>0.28571400000000002</v>
      </c>
      <c r="E4" s="8">
        <v>0.119048</v>
      </c>
      <c r="F4" s="8">
        <v>0.282051</v>
      </c>
      <c r="G4" s="8">
        <v>0.152174</v>
      </c>
      <c r="H4" s="8">
        <v>0.24137900000000001</v>
      </c>
      <c r="I4" s="8">
        <v>0.53333299999999995</v>
      </c>
      <c r="J4" s="8">
        <v>0.461538</v>
      </c>
      <c r="K4" s="8"/>
      <c r="L4" s="8"/>
      <c r="M4" s="8"/>
      <c r="N4" s="3" t="s">
        <v>724</v>
      </c>
      <c r="O4" s="3" t="s">
        <v>725</v>
      </c>
      <c r="P4" s="3">
        <v>-8.8999999999999996E-2</v>
      </c>
      <c r="Q4" s="3" t="s">
        <v>240</v>
      </c>
    </row>
    <row r="5" spans="1:17">
      <c r="A5" s="34"/>
      <c r="B5" s="10" t="s">
        <v>106</v>
      </c>
      <c r="C5" s="8">
        <v>0.28000000000000003</v>
      </c>
      <c r="D5" s="8">
        <v>0.28571400000000002</v>
      </c>
      <c r="E5" s="8">
        <v>0.119048</v>
      </c>
      <c r="F5" s="8">
        <v>0.282051</v>
      </c>
      <c r="G5" s="8">
        <v>0.18181800000000001</v>
      </c>
      <c r="H5" s="8">
        <v>0.368421</v>
      </c>
      <c r="I5" s="8">
        <v>0.54545500000000002</v>
      </c>
      <c r="J5" s="8">
        <v>0.33333299999999999</v>
      </c>
      <c r="K5" s="8"/>
      <c r="L5" s="8"/>
      <c r="M5" s="8"/>
      <c r="N5" s="3" t="s">
        <v>746</v>
      </c>
      <c r="O5" s="3" t="s">
        <v>760</v>
      </c>
      <c r="P5" s="3">
        <v>7.6999999999999999E-2</v>
      </c>
      <c r="Q5" s="3" t="s">
        <v>750</v>
      </c>
    </row>
    <row r="6" spans="1:17">
      <c r="A6" s="34"/>
      <c r="B6" s="10" t="s">
        <v>107</v>
      </c>
      <c r="C6" s="8">
        <v>0.3</v>
      </c>
      <c r="D6" s="8">
        <v>0.14285700000000001</v>
      </c>
      <c r="E6" s="8">
        <v>0.25806499999999999</v>
      </c>
      <c r="F6" s="8">
        <v>0.35</v>
      </c>
      <c r="G6" s="8">
        <v>0.16</v>
      </c>
      <c r="H6" s="8">
        <v>0.113208</v>
      </c>
      <c r="I6" s="8">
        <v>0.35897400000000002</v>
      </c>
      <c r="J6" s="8">
        <v>0.44185999999999998</v>
      </c>
      <c r="K6" s="8"/>
      <c r="L6" s="8"/>
      <c r="M6" s="8"/>
      <c r="N6" s="3" t="s">
        <v>761</v>
      </c>
      <c r="O6" s="3" t="s">
        <v>762</v>
      </c>
      <c r="P6" s="3">
        <v>-0.06</v>
      </c>
      <c r="Q6" s="3" t="s">
        <v>763</v>
      </c>
    </row>
    <row r="7" spans="1:17">
      <c r="A7" s="34"/>
      <c r="B7" s="10" t="s">
        <v>108</v>
      </c>
      <c r="C7" s="8">
        <v>0.6</v>
      </c>
      <c r="D7" s="8">
        <v>0.76</v>
      </c>
      <c r="E7" s="8">
        <v>0.70491800000000004</v>
      </c>
      <c r="F7" s="8">
        <v>0.65909099999999998</v>
      </c>
      <c r="G7" s="8">
        <v>0.67741899999999999</v>
      </c>
      <c r="H7" s="8">
        <v>0.71052599999999999</v>
      </c>
      <c r="I7" s="8">
        <v>0.68421100000000001</v>
      </c>
      <c r="J7" s="8">
        <v>0.64516099999999998</v>
      </c>
      <c r="K7" s="8"/>
      <c r="L7" s="8"/>
      <c r="M7" s="8"/>
      <c r="N7" s="3" t="s">
        <v>643</v>
      </c>
      <c r="O7" s="3" t="s">
        <v>624</v>
      </c>
      <c r="P7" s="3">
        <v>-0.24</v>
      </c>
      <c r="Q7" s="3">
        <v>0.95</v>
      </c>
    </row>
    <row r="8" spans="1:17">
      <c r="A8" s="34"/>
      <c r="B8" s="10" t="s">
        <v>109</v>
      </c>
      <c r="C8" s="8">
        <v>0.75</v>
      </c>
      <c r="D8" s="8">
        <v>0.86486499999999999</v>
      </c>
      <c r="E8" s="8">
        <v>0.4</v>
      </c>
      <c r="F8" s="8">
        <v>0.6</v>
      </c>
      <c r="G8" s="8">
        <v>0.88461500000000004</v>
      </c>
      <c r="H8" s="8">
        <v>0.66666700000000001</v>
      </c>
      <c r="I8" s="8">
        <v>0.61363599999999996</v>
      </c>
      <c r="J8" s="8">
        <v>0.65789500000000001</v>
      </c>
      <c r="K8" s="8"/>
      <c r="L8" s="8"/>
      <c r="M8" s="8"/>
      <c r="N8" s="3" t="s">
        <v>662</v>
      </c>
      <c r="O8" s="25" t="s">
        <v>764</v>
      </c>
      <c r="P8" s="25">
        <v>0.34699999999999998</v>
      </c>
      <c r="Q8" s="25">
        <v>0.999</v>
      </c>
    </row>
    <row r="9" spans="1:17">
      <c r="A9" s="34" t="s">
        <v>53</v>
      </c>
      <c r="B9" s="10" t="s">
        <v>0</v>
      </c>
      <c r="C9" s="8">
        <v>0.625</v>
      </c>
      <c r="D9" s="8">
        <v>0.703704</v>
      </c>
      <c r="E9" s="8">
        <v>0.78571400000000002</v>
      </c>
      <c r="F9" s="8">
        <v>0.68627499999999997</v>
      </c>
      <c r="G9" s="8">
        <v>0.72499999999999998</v>
      </c>
      <c r="H9" s="8">
        <v>0.69696999999999998</v>
      </c>
      <c r="I9" s="8"/>
      <c r="J9" s="8"/>
      <c r="K9" s="8"/>
      <c r="L9" s="8"/>
      <c r="M9" s="8"/>
      <c r="N9" s="3" t="s">
        <v>653</v>
      </c>
      <c r="O9" s="3" t="s">
        <v>654</v>
      </c>
      <c r="P9" s="3">
        <v>1</v>
      </c>
      <c r="Q9" s="3" t="s">
        <v>192</v>
      </c>
    </row>
    <row r="10" spans="1:17">
      <c r="A10" s="34"/>
      <c r="B10" s="10" t="s">
        <v>90</v>
      </c>
      <c r="C10" s="8">
        <v>0.53333299999999995</v>
      </c>
      <c r="D10" s="8">
        <v>0.46</v>
      </c>
      <c r="E10" s="8">
        <v>0.5</v>
      </c>
      <c r="F10" s="8">
        <v>0.32352900000000001</v>
      </c>
      <c r="G10" s="8">
        <v>0.4</v>
      </c>
      <c r="H10" s="8">
        <v>0.35714299999999999</v>
      </c>
      <c r="I10" s="8"/>
      <c r="J10" s="8"/>
      <c r="K10" s="8"/>
      <c r="L10" s="8"/>
      <c r="M10" s="8"/>
      <c r="N10" s="3" t="s">
        <v>765</v>
      </c>
      <c r="O10" s="3" t="s">
        <v>766</v>
      </c>
      <c r="P10" s="3">
        <v>-3.2000000000000001E-2</v>
      </c>
      <c r="Q10" s="3" t="s">
        <v>767</v>
      </c>
    </row>
    <row r="11" spans="1:17">
      <c r="A11" s="34"/>
      <c r="B11" s="10" t="s">
        <v>105</v>
      </c>
      <c r="C11" s="8">
        <v>0.209677</v>
      </c>
      <c r="D11" s="8">
        <v>0.31578899999999999</v>
      </c>
      <c r="E11" s="8">
        <v>0.113208</v>
      </c>
      <c r="F11" s="8">
        <v>0.137931</v>
      </c>
      <c r="G11" s="8">
        <v>0.33871000000000001</v>
      </c>
      <c r="H11" s="8">
        <v>0.1875</v>
      </c>
      <c r="I11" s="8"/>
      <c r="J11" s="8"/>
      <c r="K11" s="8"/>
      <c r="L11" s="8"/>
      <c r="M11" s="8"/>
      <c r="N11" s="3" t="s">
        <v>768</v>
      </c>
      <c r="O11" s="3" t="s">
        <v>769</v>
      </c>
      <c r="P11" s="3">
        <v>-0.156</v>
      </c>
      <c r="Q11" s="3" t="s">
        <v>770</v>
      </c>
    </row>
    <row r="12" spans="1:17">
      <c r="A12" s="34"/>
      <c r="B12" s="10" t="s">
        <v>106</v>
      </c>
      <c r="C12" s="8">
        <v>0.26</v>
      </c>
      <c r="D12" s="8">
        <v>0.4</v>
      </c>
      <c r="E12" s="8">
        <v>0.1875</v>
      </c>
      <c r="F12" s="8">
        <v>0.15789500000000001</v>
      </c>
      <c r="G12" s="8">
        <v>0.31578899999999999</v>
      </c>
      <c r="H12" s="8">
        <v>0.113208</v>
      </c>
      <c r="I12" s="8"/>
      <c r="J12" s="8"/>
      <c r="K12" s="8"/>
      <c r="L12" s="8"/>
      <c r="M12" s="8"/>
      <c r="N12" s="3" t="s">
        <v>771</v>
      </c>
      <c r="O12" s="3" t="s">
        <v>772</v>
      </c>
      <c r="P12" s="3">
        <v>-7.0999999999999994E-2</v>
      </c>
      <c r="Q12" s="3" t="s">
        <v>429</v>
      </c>
    </row>
    <row r="13" spans="1:17">
      <c r="A13" s="34"/>
      <c r="B13" s="10" t="s">
        <v>107</v>
      </c>
      <c r="C13" s="8">
        <v>0.14285700000000001</v>
      </c>
      <c r="D13" s="8">
        <v>0.29411799999999999</v>
      </c>
      <c r="E13" s="8">
        <v>0.2</v>
      </c>
      <c r="F13" s="8">
        <v>0.15789500000000001</v>
      </c>
      <c r="G13" s="8">
        <v>0.17948700000000001</v>
      </c>
      <c r="H13" s="8">
        <v>0.228571</v>
      </c>
      <c r="I13" s="8"/>
      <c r="J13" s="8"/>
      <c r="K13" s="8"/>
      <c r="L13" s="8"/>
      <c r="M13" s="8"/>
      <c r="N13" s="3" t="s">
        <v>773</v>
      </c>
      <c r="O13" s="3" t="s">
        <v>774</v>
      </c>
      <c r="P13" s="3">
        <v>0.31900000000000001</v>
      </c>
      <c r="Q13" s="3" t="s">
        <v>775</v>
      </c>
    </row>
    <row r="14" spans="1:17">
      <c r="A14" s="34"/>
      <c r="B14" s="10" t="s">
        <v>108</v>
      </c>
      <c r="C14" s="8">
        <v>0.9375</v>
      </c>
      <c r="D14" s="8">
        <v>0.625</v>
      </c>
      <c r="E14" s="8">
        <v>0.60784300000000002</v>
      </c>
      <c r="F14" s="8">
        <v>0.72727299999999995</v>
      </c>
      <c r="G14" s="8">
        <v>0.78571400000000002</v>
      </c>
      <c r="H14" s="8">
        <v>0.68627499999999997</v>
      </c>
      <c r="I14" s="8"/>
      <c r="J14" s="8"/>
      <c r="K14" s="8"/>
      <c r="L14" s="8"/>
      <c r="M14" s="8"/>
      <c r="N14" s="3" t="s">
        <v>659</v>
      </c>
      <c r="O14" s="3" t="s">
        <v>776</v>
      </c>
      <c r="P14" s="3">
        <v>-0.77900000000000003</v>
      </c>
      <c r="Q14" s="3">
        <v>0.66</v>
      </c>
    </row>
    <row r="15" spans="1:17">
      <c r="A15" s="34"/>
      <c r="B15" s="10" t="s">
        <v>109</v>
      </c>
      <c r="C15" s="8">
        <v>0.69230800000000003</v>
      </c>
      <c r="D15" s="8">
        <v>0.91489399999999999</v>
      </c>
      <c r="E15" s="8">
        <v>0.625</v>
      </c>
      <c r="F15" s="8">
        <v>0.59090900000000002</v>
      </c>
      <c r="G15" s="8">
        <v>0.51</v>
      </c>
      <c r="H15" s="8">
        <v>0.8</v>
      </c>
      <c r="I15" s="8"/>
      <c r="J15" s="8"/>
      <c r="K15" s="8"/>
      <c r="L15" s="8"/>
      <c r="M15" s="8"/>
      <c r="N15" s="3" t="s">
        <v>662</v>
      </c>
      <c r="O15" s="25" t="s">
        <v>777</v>
      </c>
      <c r="P15" s="25">
        <v>-0.216</v>
      </c>
      <c r="Q15" s="25">
        <v>0.26</v>
      </c>
    </row>
    <row r="16" spans="1:17">
      <c r="A16" s="34" t="s">
        <v>55</v>
      </c>
      <c r="B16" s="10" t="s">
        <v>0</v>
      </c>
      <c r="C16" s="8">
        <v>0.46808499999999997</v>
      </c>
      <c r="D16" s="8">
        <v>0.82857099999999995</v>
      </c>
      <c r="E16" s="8">
        <v>0.64444400000000002</v>
      </c>
      <c r="F16" s="8">
        <v>0.75757600000000003</v>
      </c>
      <c r="G16" s="8">
        <v>0.61764699999999995</v>
      </c>
      <c r="H16" s="8">
        <v>0.75</v>
      </c>
      <c r="I16" s="8"/>
      <c r="J16" s="8"/>
      <c r="K16" s="8"/>
      <c r="L16" s="8"/>
      <c r="M16" s="8"/>
      <c r="N16" s="3" t="s">
        <v>702</v>
      </c>
      <c r="O16" s="3" t="s">
        <v>703</v>
      </c>
      <c r="P16" s="3">
        <v>1</v>
      </c>
      <c r="Q16" s="3" t="s">
        <v>192</v>
      </c>
    </row>
    <row r="17" spans="1:17">
      <c r="A17" s="34"/>
      <c r="B17" s="10" t="s">
        <v>90</v>
      </c>
      <c r="C17" s="8">
        <v>0.109375</v>
      </c>
      <c r="D17" s="8">
        <v>0.15</v>
      </c>
      <c r="E17" s="8">
        <v>0.117647</v>
      </c>
      <c r="F17" s="8">
        <v>-3.279E-2</v>
      </c>
      <c r="G17" s="8">
        <v>-0.20755000000000001</v>
      </c>
      <c r="H17" s="8">
        <v>0.117647</v>
      </c>
      <c r="I17" s="8"/>
      <c r="J17" s="8"/>
      <c r="K17" s="8"/>
      <c r="L17" s="8"/>
      <c r="M17" s="8"/>
      <c r="N17" s="3" t="s">
        <v>778</v>
      </c>
      <c r="O17" s="3" t="s">
        <v>779</v>
      </c>
      <c r="P17" s="3">
        <v>0.159</v>
      </c>
      <c r="Q17" s="3" t="s">
        <v>788</v>
      </c>
    </row>
    <row r="18" spans="1:17">
      <c r="A18" s="34"/>
      <c r="B18" s="10" t="s">
        <v>105</v>
      </c>
      <c r="C18" s="8">
        <v>0.05</v>
      </c>
      <c r="D18" s="8">
        <v>-0.15789</v>
      </c>
      <c r="E18" s="8">
        <v>5.8824000000000001E-2</v>
      </c>
      <c r="F18" s="8">
        <v>8.6957000000000007E-2</v>
      </c>
      <c r="G18" s="8">
        <v>0.368421</v>
      </c>
      <c r="H18" s="8">
        <v>0.40740700000000002</v>
      </c>
      <c r="I18" s="8"/>
      <c r="J18" s="8"/>
      <c r="K18" s="8"/>
      <c r="L18" s="8"/>
      <c r="M18" s="8"/>
      <c r="N18" s="3" t="s">
        <v>714</v>
      </c>
      <c r="O18" s="3" t="s">
        <v>780</v>
      </c>
      <c r="P18" s="3">
        <v>-0.159</v>
      </c>
      <c r="Q18" s="3" t="s">
        <v>789</v>
      </c>
    </row>
    <row r="19" spans="1:17">
      <c r="A19" s="34"/>
      <c r="B19" s="10" t="s">
        <v>106</v>
      </c>
      <c r="C19" s="8">
        <v>0.16279099999999999</v>
      </c>
      <c r="D19" s="8">
        <v>0.15</v>
      </c>
      <c r="E19" s="8">
        <v>-4.6510000000000003E-2</v>
      </c>
      <c r="F19" s="8">
        <v>0.2</v>
      </c>
      <c r="G19" s="8">
        <v>0.394737</v>
      </c>
      <c r="H19" s="8">
        <v>0.282051</v>
      </c>
      <c r="I19" s="8"/>
      <c r="J19" s="8"/>
      <c r="K19" s="8"/>
      <c r="L19" s="8"/>
      <c r="M19" s="8"/>
      <c r="N19" s="3" t="s">
        <v>781</v>
      </c>
      <c r="O19" s="3" t="s">
        <v>782</v>
      </c>
      <c r="P19" s="3">
        <v>2.8000000000000001E-2</v>
      </c>
      <c r="Q19" s="3" t="s">
        <v>790</v>
      </c>
    </row>
    <row r="20" spans="1:17">
      <c r="A20" s="34"/>
      <c r="B20" s="10" t="s">
        <v>107</v>
      </c>
      <c r="C20" s="8">
        <v>-0.1</v>
      </c>
      <c r="D20" s="8">
        <v>-0.14000000000000001</v>
      </c>
      <c r="E20" s="8">
        <v>0.117647</v>
      </c>
      <c r="F20" s="8">
        <v>0.125</v>
      </c>
      <c r="G20" s="8">
        <v>0.382353</v>
      </c>
      <c r="H20" s="8">
        <v>0.34285700000000002</v>
      </c>
      <c r="I20" s="8"/>
      <c r="J20" s="8"/>
      <c r="K20" s="8"/>
      <c r="L20" s="8"/>
      <c r="M20" s="8"/>
      <c r="N20" s="3" t="s">
        <v>783</v>
      </c>
      <c r="O20" s="3" t="s">
        <v>784</v>
      </c>
      <c r="P20" s="3">
        <v>5.5E-2</v>
      </c>
      <c r="Q20" s="3" t="s">
        <v>791</v>
      </c>
    </row>
    <row r="21" spans="1:17">
      <c r="A21" s="34"/>
      <c r="B21" s="10" t="s">
        <v>108</v>
      </c>
      <c r="C21" s="8">
        <v>0.58333299999999999</v>
      </c>
      <c r="D21" s="8">
        <v>0.59523800000000004</v>
      </c>
      <c r="E21" s="8">
        <v>0.87179499999999999</v>
      </c>
      <c r="F21" s="8">
        <v>0.53658499999999998</v>
      </c>
      <c r="G21" s="8">
        <v>0.74193500000000001</v>
      </c>
      <c r="H21" s="8">
        <v>0.47222199999999998</v>
      </c>
      <c r="I21" s="8"/>
      <c r="J21" s="8"/>
      <c r="K21" s="8"/>
      <c r="L21" s="8"/>
      <c r="M21" s="8"/>
      <c r="N21" s="3" t="s">
        <v>785</v>
      </c>
      <c r="O21" s="3" t="s">
        <v>786</v>
      </c>
      <c r="P21" s="3">
        <v>-0.307</v>
      </c>
      <c r="Q21" s="3">
        <v>0.15</v>
      </c>
    </row>
    <row r="22" spans="1:17">
      <c r="A22" s="34"/>
      <c r="B22" s="10" t="s">
        <v>109</v>
      </c>
      <c r="C22" s="8">
        <v>0.72972999999999999</v>
      </c>
      <c r="D22" s="8">
        <v>0.461538</v>
      </c>
      <c r="E22" s="8">
        <v>0.65116300000000005</v>
      </c>
      <c r="F22" s="8">
        <v>0.6</v>
      </c>
      <c r="G22" s="8">
        <v>0.5625</v>
      </c>
      <c r="H22" s="8">
        <v>0.62</v>
      </c>
      <c r="I22" s="8"/>
      <c r="J22" s="8"/>
      <c r="K22" s="8"/>
      <c r="L22" s="8"/>
      <c r="M22" s="8"/>
      <c r="N22" s="25" t="s">
        <v>787</v>
      </c>
      <c r="O22" s="25" t="s">
        <v>639</v>
      </c>
      <c r="P22" s="3">
        <v>-0.79700000000000004</v>
      </c>
      <c r="Q22" s="3">
        <v>0.59199999999999997</v>
      </c>
    </row>
  </sheetData>
  <mergeCells count="4">
    <mergeCell ref="A16:A22"/>
    <mergeCell ref="A2:A8"/>
    <mergeCell ref="A9:A15"/>
    <mergeCell ref="C1:M1"/>
  </mergeCells>
  <phoneticPr fontId="1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C986B-6CD0-43D7-8EB1-EBCA118558CF}">
  <dimension ref="A1:P22"/>
  <sheetViews>
    <sheetView workbookViewId="0">
      <selection activeCell="E17" sqref="E17"/>
    </sheetView>
  </sheetViews>
  <sheetFormatPr defaultColWidth="9" defaultRowHeight="14"/>
  <cols>
    <col min="1" max="1" width="16.08984375" style="3" bestFit="1" customWidth="1"/>
    <col min="2" max="2" width="30.453125" style="3" bestFit="1" customWidth="1"/>
    <col min="3" max="4" width="5" style="3" bestFit="1" customWidth="1"/>
    <col min="5" max="6" width="5.6328125" style="3" bestFit="1" customWidth="1"/>
    <col min="7" max="12" width="5" style="3" bestFit="1" customWidth="1"/>
    <col min="13" max="13" width="14.36328125" style="3" bestFit="1" customWidth="1"/>
    <col min="14" max="14" width="11.90625" style="3" bestFit="1" customWidth="1"/>
    <col min="15" max="15" width="7.08984375" style="3" bestFit="1" customWidth="1"/>
    <col min="16" max="16" width="8.7265625" style="3" bestFit="1" customWidth="1"/>
    <col min="17" max="16384" width="9" style="6"/>
  </cols>
  <sheetData>
    <row r="1" spans="1:16" s="9" customFormat="1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34"/>
      <c r="J1" s="34"/>
      <c r="K1" s="34"/>
      <c r="L1" s="34"/>
      <c r="M1" s="10" t="s">
        <v>148</v>
      </c>
      <c r="N1" s="10" t="s">
        <v>149</v>
      </c>
      <c r="O1" s="10" t="s">
        <v>146</v>
      </c>
      <c r="P1" s="10" t="s">
        <v>407</v>
      </c>
    </row>
    <row r="2" spans="1:16">
      <c r="A2" s="34" t="s">
        <v>51</v>
      </c>
      <c r="B2" s="10" t="s">
        <v>0</v>
      </c>
      <c r="C2" s="21">
        <v>0.64705882400000003</v>
      </c>
      <c r="D2" s="21">
        <v>0.71794871800000004</v>
      </c>
      <c r="E2" s="21">
        <v>0.67307692299999999</v>
      </c>
      <c r="F2" s="21">
        <v>0.67647058800000004</v>
      </c>
      <c r="G2" s="21">
        <v>0.78048780500000003</v>
      </c>
      <c r="H2" s="21">
        <v>0.60869565199999998</v>
      </c>
      <c r="I2" s="21">
        <v>0.73333333300000003</v>
      </c>
      <c r="J2" s="21">
        <v>0.71052631600000005</v>
      </c>
      <c r="K2" s="21">
        <v>0.69344976999999997</v>
      </c>
      <c r="L2" s="21"/>
      <c r="M2" s="3" t="s">
        <v>719</v>
      </c>
      <c r="N2" s="3" t="s">
        <v>644</v>
      </c>
      <c r="O2" s="3">
        <v>1</v>
      </c>
      <c r="P2" s="3" t="s">
        <v>192</v>
      </c>
    </row>
    <row r="3" spans="1:16">
      <c r="A3" s="34"/>
      <c r="B3" s="10" t="s">
        <v>81</v>
      </c>
      <c r="C3" s="21">
        <v>0.409090909</v>
      </c>
      <c r="D3" s="21">
        <v>0.20588235299999999</v>
      </c>
      <c r="E3" s="21">
        <v>-0.178571429</v>
      </c>
      <c r="F3" s="21">
        <v>8.5714286000000001E-2</v>
      </c>
      <c r="G3" s="21">
        <v>0.30952381000000001</v>
      </c>
      <c r="H3" s="21">
        <v>7.8125E-2</v>
      </c>
      <c r="I3" s="21">
        <v>0.22641509400000001</v>
      </c>
      <c r="J3" s="21">
        <v>5.4054053999999997E-2</v>
      </c>
      <c r="K3" s="21">
        <v>0.31034482800000002</v>
      </c>
      <c r="L3" s="21">
        <v>6.3829786999999999E-2</v>
      </c>
      <c r="M3" s="3" t="s">
        <v>720</v>
      </c>
      <c r="N3" s="3" t="s">
        <v>721</v>
      </c>
      <c r="O3" s="3">
        <v>0.26100000000000001</v>
      </c>
      <c r="P3" s="3" t="s">
        <v>722</v>
      </c>
    </row>
    <row r="4" spans="1:16">
      <c r="A4" s="34"/>
      <c r="B4" s="10" t="s">
        <v>110</v>
      </c>
      <c r="C4" s="21">
        <v>0.28571428599999998</v>
      </c>
      <c r="D4" s="21">
        <v>0.18181818199999999</v>
      </c>
      <c r="E4" s="21">
        <v>0.368421053</v>
      </c>
      <c r="F4" s="21">
        <v>0.34782608700000001</v>
      </c>
      <c r="G4" s="21">
        <v>0.35</v>
      </c>
      <c r="H4" s="21">
        <v>0.37254902000000001</v>
      </c>
      <c r="I4" s="21">
        <v>0.44736842100000002</v>
      </c>
      <c r="J4" s="21">
        <v>0.41176470599999998</v>
      </c>
      <c r="K4" s="21"/>
      <c r="L4" s="21"/>
      <c r="M4" s="3" t="s">
        <v>723</v>
      </c>
      <c r="N4" s="3" t="s">
        <v>673</v>
      </c>
      <c r="O4" s="3">
        <v>5.0999999999999997E-2</v>
      </c>
      <c r="P4" s="3" t="s">
        <v>722</v>
      </c>
    </row>
    <row r="5" spans="1:16">
      <c r="A5" s="34"/>
      <c r="B5" s="10" t="s">
        <v>111</v>
      </c>
      <c r="C5" s="21">
        <v>0.366666667</v>
      </c>
      <c r="D5" s="21">
        <v>0.12903225800000001</v>
      </c>
      <c r="E5" s="21">
        <v>0.34</v>
      </c>
      <c r="F5" s="21">
        <v>6.8181818000000005E-2</v>
      </c>
      <c r="G5" s="21">
        <v>0.146341463</v>
      </c>
      <c r="H5" s="21">
        <v>0.47499999999999998</v>
      </c>
      <c r="I5" s="21">
        <v>0.33333333300000001</v>
      </c>
      <c r="J5" s="21">
        <v>0.34285714299999998</v>
      </c>
      <c r="K5" s="21"/>
      <c r="L5" s="21"/>
      <c r="M5" s="3" t="s">
        <v>724</v>
      </c>
      <c r="N5" s="3" t="s">
        <v>725</v>
      </c>
      <c r="O5" s="3">
        <v>-0.56899999999999995</v>
      </c>
      <c r="P5" s="3" t="s">
        <v>726</v>
      </c>
    </row>
    <row r="6" spans="1:16">
      <c r="A6" s="34"/>
      <c r="B6" s="10" t="s">
        <v>112</v>
      </c>
      <c r="C6" s="21">
        <v>0.56666666700000001</v>
      </c>
      <c r="D6" s="21">
        <v>0.127659574</v>
      </c>
      <c r="E6" s="21">
        <v>0.27272727299999999</v>
      </c>
      <c r="F6" s="21">
        <v>-6.25E-2</v>
      </c>
      <c r="G6" s="21">
        <v>0.02</v>
      </c>
      <c r="H6" s="21">
        <v>0.106382979</v>
      </c>
      <c r="I6" s="21">
        <v>0.21052631599999999</v>
      </c>
      <c r="J6" s="21">
        <v>0.20689655200000001</v>
      </c>
      <c r="K6" s="21"/>
      <c r="L6" s="21"/>
      <c r="M6" s="3" t="s">
        <v>727</v>
      </c>
      <c r="N6" s="3" t="s">
        <v>728</v>
      </c>
      <c r="O6" s="3">
        <v>-0.32300000000000001</v>
      </c>
      <c r="P6" s="3" t="s">
        <v>304</v>
      </c>
    </row>
    <row r="7" spans="1:16">
      <c r="A7" s="34"/>
      <c r="B7" s="10" t="s">
        <v>113</v>
      </c>
      <c r="C7" s="21">
        <v>0.71794871800000004</v>
      </c>
      <c r="D7" s="21">
        <v>0.76923076899999998</v>
      </c>
      <c r="E7" s="21">
        <v>0.72727272700000001</v>
      </c>
      <c r="F7" s="21">
        <v>0.61702127699999998</v>
      </c>
      <c r="G7" s="21">
        <v>0.592592593</v>
      </c>
      <c r="H7" s="21">
        <v>0.47727272700000001</v>
      </c>
      <c r="I7" s="21">
        <v>0.51851851900000001</v>
      </c>
      <c r="J7" s="21">
        <v>0.6</v>
      </c>
      <c r="K7" s="21"/>
      <c r="L7" s="21"/>
      <c r="M7" s="3" t="s">
        <v>729</v>
      </c>
      <c r="N7" s="3" t="s">
        <v>730</v>
      </c>
      <c r="O7" s="3">
        <v>5.8999999999999997E-2</v>
      </c>
      <c r="P7" s="3">
        <v>0.48</v>
      </c>
    </row>
    <row r="8" spans="1:16">
      <c r="A8" s="34"/>
      <c r="B8" s="10" t="s">
        <v>114</v>
      </c>
      <c r="C8" s="21">
        <v>0.56666666700000001</v>
      </c>
      <c r="D8" s="21">
        <v>0.51923076899999998</v>
      </c>
      <c r="E8" s="21">
        <v>0.76</v>
      </c>
      <c r="F8" s="21">
        <v>0.73076923100000002</v>
      </c>
      <c r="G8" s="21">
        <v>0.73809523799999999</v>
      </c>
      <c r="H8" s="21">
        <v>0.68085106399999995</v>
      </c>
      <c r="I8" s="21">
        <v>0.52631578899999998</v>
      </c>
      <c r="J8" s="21">
        <v>0.625</v>
      </c>
      <c r="K8" s="21"/>
      <c r="L8" s="21"/>
      <c r="M8" s="3" t="s">
        <v>731</v>
      </c>
      <c r="N8" s="3" t="s">
        <v>732</v>
      </c>
      <c r="O8" s="3">
        <v>-8.8999999999999996E-2</v>
      </c>
      <c r="P8" s="3">
        <v>0.33600000000000002</v>
      </c>
    </row>
    <row r="9" spans="1:16">
      <c r="A9" s="34" t="s">
        <v>53</v>
      </c>
      <c r="B9" s="10" t="s">
        <v>0</v>
      </c>
      <c r="C9" s="21">
        <v>0.625</v>
      </c>
      <c r="D9" s="21">
        <v>0.70370370400000004</v>
      </c>
      <c r="E9" s="21">
        <v>0.78571428600000004</v>
      </c>
      <c r="F9" s="21">
        <v>0.68627450999999995</v>
      </c>
      <c r="G9" s="21">
        <v>0.72499999999999998</v>
      </c>
      <c r="H9" s="21">
        <v>0.696969697</v>
      </c>
      <c r="I9" s="8"/>
      <c r="J9" s="8"/>
      <c r="K9" s="8"/>
      <c r="L9" s="8"/>
      <c r="M9" s="3" t="s">
        <v>653</v>
      </c>
      <c r="N9" s="3" t="s">
        <v>654</v>
      </c>
      <c r="O9" s="3">
        <v>1</v>
      </c>
      <c r="P9" s="3" t="s">
        <v>192</v>
      </c>
    </row>
    <row r="10" spans="1:16">
      <c r="A10" s="34"/>
      <c r="B10" s="10" t="s">
        <v>81</v>
      </c>
      <c r="C10" s="21">
        <v>0.28571428599999998</v>
      </c>
      <c r="D10" s="21">
        <v>0.38888888900000002</v>
      </c>
      <c r="E10" s="21">
        <v>0.2</v>
      </c>
      <c r="F10" s="21">
        <v>0.301587302</v>
      </c>
      <c r="G10" s="21">
        <v>0.325581395</v>
      </c>
      <c r="H10" s="21">
        <v>0.2</v>
      </c>
      <c r="I10" s="8"/>
      <c r="J10" s="8"/>
      <c r="K10" s="8"/>
      <c r="L10" s="8"/>
      <c r="M10" s="3" t="s">
        <v>733</v>
      </c>
      <c r="N10" s="3" t="s">
        <v>734</v>
      </c>
      <c r="O10" s="3">
        <v>-0.30499999999999999</v>
      </c>
      <c r="P10" s="3" t="s">
        <v>735</v>
      </c>
    </row>
    <row r="11" spans="1:16">
      <c r="A11" s="34"/>
      <c r="B11" s="10" t="s">
        <v>110</v>
      </c>
      <c r="C11" s="21">
        <v>0.393939394</v>
      </c>
      <c r="D11" s="21">
        <v>0.65517241400000004</v>
      </c>
      <c r="E11" s="21">
        <v>0.33333333300000001</v>
      </c>
      <c r="F11" s="21">
        <v>-6.25E-2</v>
      </c>
      <c r="G11" s="21">
        <v>0.1875</v>
      </c>
      <c r="H11" s="21">
        <v>6.25E-2</v>
      </c>
      <c r="I11" s="8"/>
      <c r="J11" s="8"/>
      <c r="K11" s="8"/>
      <c r="L11" s="8"/>
      <c r="M11" s="3" t="s">
        <v>696</v>
      </c>
      <c r="N11" s="3" t="s">
        <v>736</v>
      </c>
      <c r="O11" s="3">
        <v>1.2999999999999999E-2</v>
      </c>
      <c r="P11" s="3" t="s">
        <v>737</v>
      </c>
    </row>
    <row r="12" spans="1:16">
      <c r="A12" s="34"/>
      <c r="B12" s="10" t="s">
        <v>111</v>
      </c>
      <c r="C12" s="21">
        <v>0.1</v>
      </c>
      <c r="D12" s="21">
        <v>0.4</v>
      </c>
      <c r="E12" s="21">
        <v>0.1875</v>
      </c>
      <c r="F12" s="21">
        <v>0.17241379300000001</v>
      </c>
      <c r="G12" s="21">
        <v>6.25E-2</v>
      </c>
      <c r="H12" s="21">
        <v>0.47368421100000002</v>
      </c>
      <c r="I12" s="8"/>
      <c r="J12" s="8"/>
      <c r="K12" s="8"/>
      <c r="L12" s="8"/>
      <c r="M12" s="3" t="s">
        <v>738</v>
      </c>
      <c r="N12" s="3" t="s">
        <v>739</v>
      </c>
      <c r="O12" s="3">
        <v>5.8000000000000003E-2</v>
      </c>
      <c r="P12" s="3" t="s">
        <v>740</v>
      </c>
    </row>
    <row r="13" spans="1:16">
      <c r="A13" s="34"/>
      <c r="B13" s="10" t="s">
        <v>112</v>
      </c>
      <c r="C13" s="21">
        <v>0.14285714299999999</v>
      </c>
      <c r="D13" s="21">
        <v>0.4</v>
      </c>
      <c r="E13" s="21">
        <v>0.26666666700000002</v>
      </c>
      <c r="F13" s="21">
        <v>0.15789473700000001</v>
      </c>
      <c r="G13" s="21">
        <v>0.15789473700000001</v>
      </c>
      <c r="H13" s="21">
        <v>0.22857142899999999</v>
      </c>
      <c r="I13" s="8"/>
      <c r="J13" s="8"/>
      <c r="K13" s="8"/>
      <c r="L13" s="8"/>
      <c r="M13" s="3" t="s">
        <v>741</v>
      </c>
      <c r="N13" s="3" t="s">
        <v>742</v>
      </c>
      <c r="O13" s="3">
        <v>0.374</v>
      </c>
      <c r="P13" s="3" t="s">
        <v>743</v>
      </c>
    </row>
    <row r="14" spans="1:16">
      <c r="A14" s="34"/>
      <c r="B14" s="10" t="s">
        <v>113</v>
      </c>
      <c r="C14" s="21">
        <v>0.7</v>
      </c>
      <c r="D14" s="21">
        <v>0.76315789499999998</v>
      </c>
      <c r="E14" s="21">
        <v>0.61904761900000005</v>
      </c>
      <c r="F14" s="21">
        <v>0.78048780500000003</v>
      </c>
      <c r="G14" s="21">
        <v>0.64705882400000003</v>
      </c>
      <c r="H14" s="21">
        <v>0.625</v>
      </c>
      <c r="I14" s="8"/>
      <c r="J14" s="8"/>
      <c r="K14" s="8"/>
      <c r="L14" s="8"/>
      <c r="M14" s="3" t="s">
        <v>661</v>
      </c>
      <c r="N14" s="3" t="s">
        <v>662</v>
      </c>
      <c r="O14" s="3">
        <v>-0.47</v>
      </c>
      <c r="P14" s="3">
        <v>0.41899999999999998</v>
      </c>
    </row>
    <row r="15" spans="1:16">
      <c r="A15" s="34"/>
      <c r="B15" s="10" t="s">
        <v>114</v>
      </c>
      <c r="C15" s="21">
        <v>0.15789473700000001</v>
      </c>
      <c r="D15" s="21">
        <v>0.743589744</v>
      </c>
      <c r="E15" s="21">
        <v>0.59322033900000004</v>
      </c>
      <c r="F15" s="21">
        <v>0.75609756100000003</v>
      </c>
      <c r="G15" s="21">
        <v>0.78571428600000004</v>
      </c>
      <c r="H15" s="21">
        <v>0.68627450999999995</v>
      </c>
      <c r="I15" s="8"/>
      <c r="J15" s="8"/>
      <c r="K15" s="8"/>
      <c r="L15" s="8"/>
      <c r="M15" s="3" t="s">
        <v>744</v>
      </c>
      <c r="N15" s="3" t="s">
        <v>745</v>
      </c>
      <c r="O15" s="3">
        <v>0.56299999999999994</v>
      </c>
      <c r="P15" s="3">
        <v>0.69099999999999995</v>
      </c>
    </row>
    <row r="16" spans="1:16">
      <c r="A16" s="34" t="s">
        <v>55</v>
      </c>
      <c r="B16" s="10" t="s">
        <v>0</v>
      </c>
      <c r="C16" s="21">
        <v>0.46808510599999997</v>
      </c>
      <c r="D16" s="21">
        <v>0.82857142900000003</v>
      </c>
      <c r="E16" s="21">
        <v>0.64444444400000001</v>
      </c>
      <c r="F16" s="21">
        <v>0.75757575799999999</v>
      </c>
      <c r="G16" s="21">
        <v>0.61764705900000005</v>
      </c>
      <c r="H16" s="21">
        <v>0.75</v>
      </c>
      <c r="I16" s="8"/>
      <c r="J16" s="8"/>
      <c r="K16" s="8"/>
      <c r="L16" s="8"/>
      <c r="M16" s="3" t="s">
        <v>702</v>
      </c>
      <c r="N16" s="3" t="s">
        <v>703</v>
      </c>
      <c r="O16" s="3">
        <v>1</v>
      </c>
      <c r="P16" s="3" t="s">
        <v>192</v>
      </c>
    </row>
    <row r="17" spans="1:16">
      <c r="A17" s="34"/>
      <c r="B17" s="10" t="s">
        <v>81</v>
      </c>
      <c r="C17" s="21">
        <v>0.22033898299999999</v>
      </c>
      <c r="D17" s="21">
        <v>0.47619047599999997</v>
      </c>
      <c r="E17" s="21">
        <v>0.30952381000000001</v>
      </c>
      <c r="F17" s="21">
        <v>0.106382979</v>
      </c>
      <c r="G17" s="21">
        <v>0.31168831200000002</v>
      </c>
      <c r="H17" s="21">
        <v>0.31818181800000001</v>
      </c>
      <c r="I17" s="8"/>
      <c r="J17" s="8"/>
      <c r="K17" s="8"/>
      <c r="L17" s="8"/>
      <c r="M17" s="3" t="s">
        <v>746</v>
      </c>
      <c r="N17" s="3" t="s">
        <v>747</v>
      </c>
      <c r="O17" s="3">
        <v>0.35699999999999998</v>
      </c>
      <c r="P17" s="3" t="s">
        <v>376</v>
      </c>
    </row>
    <row r="18" spans="1:16">
      <c r="A18" s="34"/>
      <c r="B18" s="10" t="s">
        <v>110</v>
      </c>
      <c r="C18" s="21">
        <v>0.41666666699999999</v>
      </c>
      <c r="D18" s="21">
        <v>0.14285714299999999</v>
      </c>
      <c r="E18" s="21">
        <v>9.0909090999999997E-2</v>
      </c>
      <c r="F18" s="21">
        <v>0.2</v>
      </c>
      <c r="G18" s="21">
        <v>0.22500000000000001</v>
      </c>
      <c r="H18" s="21">
        <v>0.368421053</v>
      </c>
      <c r="I18" s="8"/>
      <c r="J18" s="8"/>
      <c r="K18" s="8"/>
      <c r="L18" s="8"/>
      <c r="M18" s="3" t="s">
        <v>748</v>
      </c>
      <c r="N18" s="3" t="s">
        <v>749</v>
      </c>
      <c r="O18" s="3">
        <v>-0.48399999999999999</v>
      </c>
      <c r="P18" s="3" t="s">
        <v>750</v>
      </c>
    </row>
    <row r="19" spans="1:16">
      <c r="A19" s="34"/>
      <c r="B19" s="10" t="s">
        <v>111</v>
      </c>
      <c r="C19" s="21">
        <v>0.309859155</v>
      </c>
      <c r="D19" s="21">
        <v>0.23076923099999999</v>
      </c>
      <c r="E19" s="21">
        <v>0.2</v>
      </c>
      <c r="F19" s="21">
        <v>0.22641509400000001</v>
      </c>
      <c r="G19" s="21">
        <v>0.243902439</v>
      </c>
      <c r="H19" s="21">
        <v>0.36170212800000001</v>
      </c>
      <c r="I19" s="8"/>
      <c r="J19" s="8"/>
      <c r="K19" s="8"/>
      <c r="L19" s="8"/>
      <c r="M19" s="3" t="s">
        <v>751</v>
      </c>
      <c r="N19" s="3" t="s">
        <v>752</v>
      </c>
      <c r="O19" s="3">
        <v>-0.184</v>
      </c>
      <c r="P19" s="3" t="s">
        <v>753</v>
      </c>
    </row>
    <row r="20" spans="1:16">
      <c r="A20" s="34"/>
      <c r="B20" s="10" t="s">
        <v>112</v>
      </c>
      <c r="C20" s="21">
        <v>0.38095238100000001</v>
      </c>
      <c r="D20" s="21">
        <v>0.178571429</v>
      </c>
      <c r="E20" s="21">
        <v>2.9411764999999999E-2</v>
      </c>
      <c r="F20" s="21">
        <v>0.24137931000000001</v>
      </c>
      <c r="G20" s="21">
        <v>0.15384615400000001</v>
      </c>
      <c r="H20" s="21">
        <v>0.15789473700000001</v>
      </c>
      <c r="I20" s="8"/>
      <c r="J20" s="8"/>
      <c r="K20" s="8"/>
      <c r="L20" s="8"/>
      <c r="M20" s="3" t="s">
        <v>754</v>
      </c>
      <c r="N20" s="3" t="s">
        <v>755</v>
      </c>
      <c r="O20" s="3">
        <v>-0.434</v>
      </c>
      <c r="P20" s="3" t="s">
        <v>678</v>
      </c>
    </row>
    <row r="21" spans="1:16">
      <c r="A21" s="34"/>
      <c r="B21" s="10" t="s">
        <v>113</v>
      </c>
      <c r="C21" s="21">
        <v>0.489795918</v>
      </c>
      <c r="D21" s="21">
        <v>0.73170731700000002</v>
      </c>
      <c r="E21" s="21">
        <v>0.71875</v>
      </c>
      <c r="F21" s="21">
        <v>0.6</v>
      </c>
      <c r="G21" s="21">
        <v>0.594594595</v>
      </c>
      <c r="H21" s="21">
        <v>0.55172413799999998</v>
      </c>
      <c r="I21" s="8"/>
      <c r="J21" s="8"/>
      <c r="K21" s="8"/>
      <c r="L21" s="8"/>
      <c r="M21" s="3" t="s">
        <v>264</v>
      </c>
      <c r="N21" s="3" t="s">
        <v>756</v>
      </c>
      <c r="O21" s="3">
        <v>0.58899999999999997</v>
      </c>
      <c r="P21" s="3">
        <v>0.35499999999999998</v>
      </c>
    </row>
    <row r="22" spans="1:16">
      <c r="A22" s="34"/>
      <c r="B22" s="10" t="s">
        <v>114</v>
      </c>
      <c r="C22" s="21">
        <v>0.6</v>
      </c>
      <c r="D22" s="21">
        <v>0.53846153799999996</v>
      </c>
      <c r="E22" s="21">
        <v>0.69444444400000005</v>
      </c>
      <c r="F22" s="21">
        <v>0.603773585</v>
      </c>
      <c r="G22" s="21">
        <v>0.57575757599999999</v>
      </c>
      <c r="H22" s="21">
        <v>0.65</v>
      </c>
      <c r="I22" s="8"/>
      <c r="J22" s="8"/>
      <c r="K22" s="8"/>
      <c r="L22" s="8"/>
      <c r="M22" s="3" t="s">
        <v>263</v>
      </c>
      <c r="N22" s="3" t="s">
        <v>270</v>
      </c>
      <c r="O22" s="3">
        <v>-0.19900000000000001</v>
      </c>
      <c r="P22" s="3">
        <v>0.185</v>
      </c>
    </row>
  </sheetData>
  <mergeCells count="4">
    <mergeCell ref="A16:A22"/>
    <mergeCell ref="A2:A8"/>
    <mergeCell ref="A9:A15"/>
    <mergeCell ref="C1:L1"/>
  </mergeCells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E597D-98B5-44DB-97BD-ABE183E1E594}">
  <dimension ref="A1:H5"/>
  <sheetViews>
    <sheetView workbookViewId="0">
      <selection activeCell="K8" sqref="K8"/>
    </sheetView>
  </sheetViews>
  <sheetFormatPr defaultColWidth="9" defaultRowHeight="14"/>
  <cols>
    <col min="1" max="1" width="11.90625" style="3" bestFit="1" customWidth="1"/>
    <col min="2" max="4" width="5" style="3" bestFit="1" customWidth="1"/>
    <col min="5" max="5" width="14.36328125" style="3" bestFit="1" customWidth="1"/>
    <col min="6" max="6" width="11.90625" style="3" bestFit="1" customWidth="1"/>
    <col min="7" max="7" width="5.453125" style="3" bestFit="1" customWidth="1"/>
    <col min="8" max="8" width="8.7265625" style="3" bestFit="1" customWidth="1"/>
    <col min="9" max="16384" width="9" style="6"/>
  </cols>
  <sheetData>
    <row r="1" spans="1:8">
      <c r="A1" s="10" t="s">
        <v>1158</v>
      </c>
      <c r="B1" s="34" t="s">
        <v>1159</v>
      </c>
      <c r="C1" s="34"/>
      <c r="D1" s="34"/>
      <c r="E1" s="10" t="s">
        <v>148</v>
      </c>
      <c r="F1" s="10" t="s">
        <v>149</v>
      </c>
      <c r="G1" s="10" t="s">
        <v>146</v>
      </c>
      <c r="H1" s="10" t="s">
        <v>407</v>
      </c>
    </row>
    <row r="2" spans="1:8">
      <c r="A2" s="10" t="s">
        <v>13</v>
      </c>
      <c r="B2" s="21">
        <v>1</v>
      </c>
      <c r="C2" s="21">
        <v>1</v>
      </c>
      <c r="D2" s="21">
        <v>1</v>
      </c>
      <c r="E2" s="3" t="s">
        <v>792</v>
      </c>
      <c r="F2" s="3" t="s">
        <v>792</v>
      </c>
      <c r="G2" s="3" t="s">
        <v>192</v>
      </c>
      <c r="H2" s="3" t="s">
        <v>192</v>
      </c>
    </row>
    <row r="3" spans="1:8">
      <c r="A3" s="10" t="s">
        <v>14</v>
      </c>
      <c r="B3" s="21">
        <v>1.1314029999999999</v>
      </c>
      <c r="C3" s="21">
        <v>0.818222</v>
      </c>
      <c r="D3" s="21">
        <v>0.95880399999999999</v>
      </c>
      <c r="E3" s="3" t="s">
        <v>793</v>
      </c>
      <c r="F3" s="3" t="s">
        <v>794</v>
      </c>
      <c r="G3" s="3" t="s">
        <v>192</v>
      </c>
      <c r="H3" s="3">
        <v>0.753</v>
      </c>
    </row>
    <row r="4" spans="1:8">
      <c r="A4" s="10" t="s">
        <v>15</v>
      </c>
      <c r="B4" s="21">
        <v>1.2290509999999999</v>
      </c>
      <c r="C4" s="21">
        <v>0.75613300000000006</v>
      </c>
      <c r="D4" s="21">
        <v>1.20584</v>
      </c>
      <c r="E4" s="3" t="s">
        <v>795</v>
      </c>
      <c r="F4" s="3" t="s">
        <v>796</v>
      </c>
      <c r="G4" s="3" t="s">
        <v>192</v>
      </c>
      <c r="H4" s="3">
        <v>0.7</v>
      </c>
    </row>
    <row r="5" spans="1:8">
      <c r="A5" s="10" t="s">
        <v>16</v>
      </c>
      <c r="B5" s="21">
        <v>0.17584900000000001</v>
      </c>
      <c r="C5" s="21">
        <v>0.28172799999999998</v>
      </c>
      <c r="D5" s="21">
        <v>0.230186</v>
      </c>
      <c r="E5" s="3" t="s">
        <v>797</v>
      </c>
      <c r="F5" s="3" t="s">
        <v>798</v>
      </c>
      <c r="G5" s="3" t="s">
        <v>192</v>
      </c>
      <c r="H5" s="3" t="s">
        <v>799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3F947-9C7E-45F0-B782-7391A19EEAFC}">
  <dimension ref="A1:H7"/>
  <sheetViews>
    <sheetView workbookViewId="0">
      <selection activeCell="J11" sqref="J11"/>
    </sheetView>
  </sheetViews>
  <sheetFormatPr defaultColWidth="9" defaultRowHeight="14"/>
  <cols>
    <col min="1" max="1" width="11.26953125" style="3" bestFit="1" customWidth="1"/>
    <col min="2" max="4" width="5" style="3" bestFit="1" customWidth="1"/>
    <col min="5" max="5" width="14.36328125" style="3" bestFit="1" customWidth="1"/>
    <col min="6" max="6" width="11.90625" style="3" bestFit="1" customWidth="1"/>
    <col min="7" max="7" width="5.453125" style="3" bestFit="1" customWidth="1"/>
    <col min="8" max="8" width="8.7265625" style="3" bestFit="1" customWidth="1"/>
    <col min="9" max="16384" width="9" style="6"/>
  </cols>
  <sheetData>
    <row r="1" spans="1:8">
      <c r="A1" s="10" t="s">
        <v>1148</v>
      </c>
      <c r="B1" s="34" t="s">
        <v>1159</v>
      </c>
      <c r="C1" s="34"/>
      <c r="D1" s="34"/>
      <c r="E1" s="10" t="s">
        <v>148</v>
      </c>
      <c r="F1" s="10" t="s">
        <v>149</v>
      </c>
      <c r="G1" s="10" t="s">
        <v>146</v>
      </c>
      <c r="H1" s="10" t="s">
        <v>407</v>
      </c>
    </row>
    <row r="2" spans="1:8">
      <c r="A2" s="10" t="s">
        <v>0</v>
      </c>
      <c r="B2" s="21">
        <v>1</v>
      </c>
      <c r="C2" s="21">
        <v>1</v>
      </c>
      <c r="D2" s="21">
        <v>1</v>
      </c>
      <c r="E2" s="3" t="s">
        <v>792</v>
      </c>
      <c r="F2" s="3" t="s">
        <v>792</v>
      </c>
      <c r="G2" s="3" t="s">
        <v>192</v>
      </c>
      <c r="H2" s="3" t="s">
        <v>192</v>
      </c>
    </row>
    <row r="3" spans="1:8">
      <c r="A3" s="10" t="s">
        <v>56</v>
      </c>
      <c r="B3" s="21">
        <v>1.073286</v>
      </c>
      <c r="C3" s="21">
        <v>0.89200999999999997</v>
      </c>
      <c r="D3" s="21">
        <v>0.88614199999999999</v>
      </c>
      <c r="E3" s="3" t="s">
        <v>800</v>
      </c>
      <c r="F3" s="3" t="s">
        <v>801</v>
      </c>
      <c r="G3" s="3" t="s">
        <v>192</v>
      </c>
      <c r="H3" s="3">
        <v>0.46500000000000002</v>
      </c>
    </row>
    <row r="4" spans="1:8">
      <c r="A4" s="10" t="s">
        <v>17</v>
      </c>
      <c r="B4" s="21">
        <v>0.980078</v>
      </c>
      <c r="C4" s="21">
        <v>0.99301300000000003</v>
      </c>
      <c r="D4" s="21">
        <v>1.052389</v>
      </c>
      <c r="E4" s="3" t="s">
        <v>802</v>
      </c>
      <c r="F4" s="3" t="s">
        <v>803</v>
      </c>
      <c r="G4" s="3" t="s">
        <v>192</v>
      </c>
      <c r="H4" s="3">
        <v>0.72199999999999998</v>
      </c>
    </row>
    <row r="5" spans="1:8">
      <c r="A5" s="10" t="s">
        <v>18</v>
      </c>
      <c r="B5" s="21">
        <v>0.91451000000000005</v>
      </c>
      <c r="C5" s="21">
        <v>1.049204</v>
      </c>
      <c r="D5" s="21">
        <v>0.91543200000000002</v>
      </c>
      <c r="E5" s="3" t="s">
        <v>804</v>
      </c>
      <c r="F5" s="3" t="s">
        <v>805</v>
      </c>
      <c r="G5" s="3" t="s">
        <v>192</v>
      </c>
      <c r="H5" s="3">
        <v>0.41899999999999998</v>
      </c>
    </row>
    <row r="6" spans="1:8">
      <c r="A6" s="10" t="s">
        <v>19</v>
      </c>
      <c r="B6" s="21">
        <v>1.0210399999999999</v>
      </c>
      <c r="C6" s="21">
        <v>0.90349599999999997</v>
      </c>
      <c r="D6" s="21">
        <v>1.2064859999999999</v>
      </c>
      <c r="E6" s="3" t="s">
        <v>806</v>
      </c>
      <c r="F6" s="3" t="s">
        <v>807</v>
      </c>
      <c r="G6" s="3" t="s">
        <v>192</v>
      </c>
      <c r="H6" s="3">
        <v>0.64600000000000002</v>
      </c>
    </row>
    <row r="7" spans="1:8">
      <c r="A7" s="10" t="s">
        <v>20</v>
      </c>
      <c r="B7" s="21">
        <v>0.124513</v>
      </c>
      <c r="C7" s="21">
        <v>0.50111700000000003</v>
      </c>
      <c r="D7" s="21">
        <v>0</v>
      </c>
      <c r="E7" s="3" t="s">
        <v>808</v>
      </c>
      <c r="F7" s="3" t="s">
        <v>809</v>
      </c>
      <c r="G7" s="3" t="s">
        <v>192</v>
      </c>
      <c r="H7" s="3" t="s">
        <v>810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AAD4C-F442-407C-96D0-59DAC9B93AEB}">
  <dimension ref="A1:Z13"/>
  <sheetViews>
    <sheetView zoomScale="85" zoomScaleNormal="85" workbookViewId="0">
      <selection activeCell="B19" sqref="B19"/>
    </sheetView>
  </sheetViews>
  <sheetFormatPr defaultColWidth="9" defaultRowHeight="14"/>
  <cols>
    <col min="1" max="1" width="8.453125" style="3" bestFit="1" customWidth="1"/>
    <col min="2" max="2" width="43" style="3" bestFit="1" customWidth="1"/>
    <col min="3" max="5" width="3.7265625" style="3" bestFit="1" customWidth="1"/>
    <col min="6" max="6" width="2.7265625" style="3" bestFit="1" customWidth="1"/>
    <col min="7" max="12" width="3.7265625" style="3" bestFit="1" customWidth="1"/>
    <col min="13" max="13" width="2.7265625" style="3" bestFit="1" customWidth="1"/>
    <col min="14" max="15" width="3.7265625" style="3" bestFit="1" customWidth="1"/>
    <col min="16" max="16" width="2.7265625" style="3" bestFit="1" customWidth="1"/>
    <col min="17" max="20" width="3.7265625" style="3" bestFit="1" customWidth="1"/>
    <col min="21" max="21" width="2.7265625" style="3" bestFit="1" customWidth="1"/>
    <col min="22" max="22" width="3.7265625" style="3" bestFit="1" customWidth="1"/>
    <col min="23" max="23" width="14.36328125" style="3" bestFit="1" customWidth="1"/>
    <col min="24" max="24" width="11.90625" style="3" bestFit="1" customWidth="1"/>
    <col min="25" max="25" width="7.453125" style="3" bestFit="1" customWidth="1"/>
    <col min="26" max="26" width="9" style="3"/>
    <col min="27" max="16384" width="9" style="4"/>
  </cols>
  <sheetData>
    <row r="1" spans="1:26">
      <c r="A1" s="10" t="s">
        <v>1140</v>
      </c>
      <c r="B1" s="10" t="s">
        <v>1148</v>
      </c>
      <c r="C1" s="34" t="s">
        <v>1147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10" t="s">
        <v>148</v>
      </c>
      <c r="X1" s="10" t="s">
        <v>149</v>
      </c>
      <c r="Y1" s="10" t="s">
        <v>146</v>
      </c>
      <c r="Z1" s="10" t="s">
        <v>407</v>
      </c>
    </row>
    <row r="2" spans="1:26">
      <c r="A2" s="34" t="s">
        <v>1155</v>
      </c>
      <c r="B2" s="10" t="s">
        <v>67</v>
      </c>
      <c r="C2" s="28">
        <v>0</v>
      </c>
      <c r="D2" s="28">
        <v>0</v>
      </c>
      <c r="E2" s="28">
        <v>0</v>
      </c>
      <c r="F2" s="28">
        <v>4</v>
      </c>
      <c r="G2" s="28">
        <v>0</v>
      </c>
      <c r="H2" s="28">
        <v>0</v>
      </c>
      <c r="I2" s="28">
        <v>0</v>
      </c>
      <c r="J2" s="28">
        <v>0</v>
      </c>
      <c r="K2" s="28">
        <v>0</v>
      </c>
      <c r="L2" s="28">
        <v>8</v>
      </c>
      <c r="M2" s="28">
        <v>0</v>
      </c>
      <c r="N2" s="28">
        <v>0</v>
      </c>
      <c r="O2" s="28">
        <v>4</v>
      </c>
      <c r="P2" s="28">
        <v>0</v>
      </c>
      <c r="Q2" s="28">
        <v>6</v>
      </c>
      <c r="R2" s="28">
        <v>0</v>
      </c>
      <c r="S2" s="28">
        <v>6</v>
      </c>
      <c r="T2" s="28">
        <v>0</v>
      </c>
      <c r="U2" s="28">
        <v>4</v>
      </c>
      <c r="V2" s="28">
        <v>0</v>
      </c>
      <c r="W2" s="3" t="s">
        <v>811</v>
      </c>
      <c r="X2" s="3" t="s">
        <v>812</v>
      </c>
      <c r="Y2" s="3">
        <v>1</v>
      </c>
      <c r="Z2" s="3" t="s">
        <v>192</v>
      </c>
    </row>
    <row r="3" spans="1:26">
      <c r="A3" s="34"/>
      <c r="B3" s="10" t="s">
        <v>21</v>
      </c>
      <c r="C3" s="28">
        <v>0</v>
      </c>
      <c r="D3" s="28">
        <v>0</v>
      </c>
      <c r="E3" s="28">
        <v>0</v>
      </c>
      <c r="F3" s="28">
        <v>8</v>
      </c>
      <c r="G3" s="28">
        <v>0</v>
      </c>
      <c r="H3" s="28">
        <v>0</v>
      </c>
      <c r="I3" s="28">
        <v>4</v>
      </c>
      <c r="J3" s="28">
        <v>2</v>
      </c>
      <c r="K3" s="28">
        <v>6</v>
      </c>
      <c r="L3" s="28">
        <v>0</v>
      </c>
      <c r="M3" s="28">
        <v>0</v>
      </c>
      <c r="N3" s="28">
        <v>0</v>
      </c>
      <c r="O3" s="28">
        <v>6</v>
      </c>
      <c r="P3" s="28">
        <v>0</v>
      </c>
      <c r="Q3" s="28">
        <v>0</v>
      </c>
      <c r="R3" s="28">
        <v>0</v>
      </c>
      <c r="S3" s="28">
        <v>0</v>
      </c>
      <c r="T3" s="28">
        <v>4</v>
      </c>
      <c r="U3" s="28">
        <v>2</v>
      </c>
      <c r="V3" s="28">
        <v>0</v>
      </c>
      <c r="W3" s="3" t="s">
        <v>813</v>
      </c>
      <c r="X3" s="3" t="s">
        <v>814</v>
      </c>
      <c r="Y3" s="3">
        <v>9.9000000000000005E-2</v>
      </c>
      <c r="Z3" s="3">
        <v>1</v>
      </c>
    </row>
    <row r="4" spans="1:26">
      <c r="A4" s="34"/>
      <c r="B4" s="10" t="s">
        <v>22</v>
      </c>
      <c r="C4" s="28">
        <v>0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0</v>
      </c>
      <c r="J4" s="28">
        <v>2</v>
      </c>
      <c r="K4" s="28">
        <v>4</v>
      </c>
      <c r="L4" s="28">
        <v>4</v>
      </c>
      <c r="M4" s="28">
        <v>2</v>
      </c>
      <c r="N4" s="28">
        <v>0</v>
      </c>
      <c r="O4" s="28">
        <v>0</v>
      </c>
      <c r="P4" s="28">
        <v>6</v>
      </c>
      <c r="Q4" s="28">
        <v>0</v>
      </c>
      <c r="R4" s="28">
        <v>0</v>
      </c>
      <c r="S4" s="28">
        <v>0</v>
      </c>
      <c r="T4" s="28">
        <v>0</v>
      </c>
      <c r="U4" s="28">
        <v>4</v>
      </c>
      <c r="V4" s="28">
        <v>0</v>
      </c>
      <c r="W4" s="3" t="s">
        <v>815</v>
      </c>
      <c r="X4" s="3" t="s">
        <v>816</v>
      </c>
      <c r="Y4" s="3">
        <v>0.13500000000000001</v>
      </c>
      <c r="Z4" s="3">
        <v>0.495</v>
      </c>
    </row>
    <row r="5" spans="1:26">
      <c r="A5" s="34"/>
      <c r="B5" s="10" t="s">
        <v>23</v>
      </c>
      <c r="C5" s="28">
        <v>14</v>
      </c>
      <c r="D5" s="28">
        <v>12</v>
      </c>
      <c r="E5" s="28">
        <v>10</v>
      </c>
      <c r="F5" s="28">
        <v>2</v>
      </c>
      <c r="G5" s="28">
        <v>10</v>
      </c>
      <c r="H5" s="28">
        <v>8</v>
      </c>
      <c r="I5" s="28">
        <v>6</v>
      </c>
      <c r="J5" s="28">
        <v>12</v>
      </c>
      <c r="K5" s="28">
        <v>8</v>
      </c>
      <c r="L5" s="28">
        <v>10</v>
      </c>
      <c r="M5" s="28">
        <v>0</v>
      </c>
      <c r="N5" s="28">
        <v>10</v>
      </c>
      <c r="O5" s="28">
        <v>14</v>
      </c>
      <c r="P5" s="28">
        <v>0</v>
      </c>
      <c r="Q5" s="28">
        <v>10</v>
      </c>
      <c r="R5" s="28">
        <v>10</v>
      </c>
      <c r="S5" s="28">
        <v>0</v>
      </c>
      <c r="T5" s="28">
        <v>12</v>
      </c>
      <c r="U5" s="28">
        <v>0</v>
      </c>
      <c r="V5" s="28">
        <v>8</v>
      </c>
      <c r="W5" s="3" t="s">
        <v>817</v>
      </c>
      <c r="X5" s="3" t="s">
        <v>818</v>
      </c>
      <c r="Y5" s="3">
        <v>-0.189</v>
      </c>
      <c r="Z5" s="3" t="s">
        <v>712</v>
      </c>
    </row>
    <row r="6" spans="1:26">
      <c r="A6" s="34"/>
      <c r="B6" s="10" t="s">
        <v>24</v>
      </c>
      <c r="C6" s="28">
        <v>0</v>
      </c>
      <c r="D6" s="28">
        <v>0</v>
      </c>
      <c r="E6" s="28">
        <v>4</v>
      </c>
      <c r="F6" s="28">
        <v>4</v>
      </c>
      <c r="G6" s="28">
        <v>0</v>
      </c>
      <c r="H6" s="28">
        <v>0</v>
      </c>
      <c r="I6" s="28">
        <v>0</v>
      </c>
      <c r="J6" s="28">
        <v>10</v>
      </c>
      <c r="K6" s="28">
        <v>0</v>
      </c>
      <c r="L6" s="28">
        <v>0</v>
      </c>
      <c r="M6" s="28">
        <v>0</v>
      </c>
      <c r="N6" s="28">
        <v>0</v>
      </c>
      <c r="O6" s="28">
        <v>4</v>
      </c>
      <c r="P6" s="28">
        <v>4</v>
      </c>
      <c r="Q6" s="28">
        <v>0</v>
      </c>
      <c r="R6" s="28">
        <v>4</v>
      </c>
      <c r="S6" s="28">
        <v>2</v>
      </c>
      <c r="T6" s="28">
        <v>0</v>
      </c>
      <c r="U6" s="28">
        <v>2</v>
      </c>
      <c r="V6" s="28">
        <v>0</v>
      </c>
      <c r="W6" s="3" t="s">
        <v>819</v>
      </c>
      <c r="X6" s="3" t="s">
        <v>820</v>
      </c>
      <c r="Y6" s="3">
        <v>-1.7999999999999999E-2</v>
      </c>
      <c r="Z6" s="3">
        <v>0.96499999999999997</v>
      </c>
    </row>
    <row r="7" spans="1:26">
      <c r="A7" s="34"/>
      <c r="B7" s="13" t="s">
        <v>1160</v>
      </c>
      <c r="C7" s="28">
        <v>6</v>
      </c>
      <c r="D7" s="28">
        <v>12</v>
      </c>
      <c r="E7" s="28">
        <v>10</v>
      </c>
      <c r="F7" s="28">
        <v>2</v>
      </c>
      <c r="G7" s="28">
        <v>10</v>
      </c>
      <c r="H7" s="28">
        <v>0</v>
      </c>
      <c r="I7" s="28">
        <v>16</v>
      </c>
      <c r="J7" s="28">
        <v>10</v>
      </c>
      <c r="K7" s="28">
        <v>8</v>
      </c>
      <c r="L7" s="28">
        <v>10</v>
      </c>
      <c r="M7" s="28">
        <v>0</v>
      </c>
      <c r="N7" s="28">
        <v>0</v>
      </c>
      <c r="O7" s="28">
        <v>14</v>
      </c>
      <c r="P7" s="28">
        <v>0</v>
      </c>
      <c r="Q7" s="28">
        <v>0</v>
      </c>
      <c r="R7" s="28">
        <v>10</v>
      </c>
      <c r="S7" s="28">
        <v>12</v>
      </c>
      <c r="T7" s="28">
        <v>12</v>
      </c>
      <c r="U7" s="28">
        <v>8</v>
      </c>
      <c r="V7" s="28">
        <v>0</v>
      </c>
      <c r="W7" s="3" t="s">
        <v>821</v>
      </c>
      <c r="X7" s="3" t="s">
        <v>822</v>
      </c>
      <c r="Y7" s="3">
        <v>8.6999999999999994E-2</v>
      </c>
      <c r="Z7" s="3" t="s">
        <v>823</v>
      </c>
    </row>
    <row r="8" spans="1:26">
      <c r="A8" s="34" t="s">
        <v>1154</v>
      </c>
      <c r="B8" s="10" t="s">
        <v>67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>
        <v>0</v>
      </c>
      <c r="J8" s="28">
        <v>4</v>
      </c>
      <c r="K8" s="28">
        <v>6</v>
      </c>
      <c r="L8" s="28">
        <v>0</v>
      </c>
      <c r="M8" s="28">
        <v>0</v>
      </c>
      <c r="N8" s="28">
        <v>0</v>
      </c>
      <c r="O8" s="28">
        <v>0</v>
      </c>
      <c r="P8" s="28">
        <v>4</v>
      </c>
      <c r="Q8" s="28">
        <v>0</v>
      </c>
      <c r="R8" s="28">
        <v>6</v>
      </c>
      <c r="S8" s="28">
        <v>0</v>
      </c>
      <c r="T8" s="28">
        <v>6</v>
      </c>
      <c r="U8" s="28">
        <v>0</v>
      </c>
      <c r="V8" s="28">
        <v>0</v>
      </c>
      <c r="W8" s="3" t="s">
        <v>824</v>
      </c>
      <c r="X8" s="3" t="s">
        <v>825</v>
      </c>
      <c r="Y8" s="3">
        <v>1</v>
      </c>
      <c r="Z8" s="3" t="s">
        <v>192</v>
      </c>
    </row>
    <row r="9" spans="1:26">
      <c r="A9" s="34"/>
      <c r="B9" s="10" t="s">
        <v>21</v>
      </c>
      <c r="C9" s="28">
        <v>0</v>
      </c>
      <c r="D9" s="28">
        <v>0</v>
      </c>
      <c r="E9" s="28">
        <v>0</v>
      </c>
      <c r="F9" s="28">
        <v>6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8">
        <v>8</v>
      </c>
      <c r="M9" s="28">
        <v>0</v>
      </c>
      <c r="N9" s="28">
        <v>0</v>
      </c>
      <c r="O9" s="28">
        <v>0</v>
      </c>
      <c r="P9" s="28">
        <v>8</v>
      </c>
      <c r="Q9" s="28">
        <v>0</v>
      </c>
      <c r="R9" s="28">
        <v>0</v>
      </c>
      <c r="S9" s="28">
        <v>0</v>
      </c>
      <c r="T9" s="28">
        <v>4</v>
      </c>
      <c r="U9" s="28">
        <v>0</v>
      </c>
      <c r="V9" s="28">
        <v>0</v>
      </c>
      <c r="W9" s="3" t="s">
        <v>826</v>
      </c>
      <c r="X9" s="3" t="s">
        <v>827</v>
      </c>
      <c r="Y9" s="3">
        <v>0.17799999999999999</v>
      </c>
      <c r="Z9" s="3">
        <v>0.72799999999999998</v>
      </c>
    </row>
    <row r="10" spans="1:26">
      <c r="A10" s="34"/>
      <c r="B10" s="10" t="s">
        <v>22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4</v>
      </c>
      <c r="K10" s="28">
        <v>2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8</v>
      </c>
      <c r="R10" s="28">
        <v>0</v>
      </c>
      <c r="S10" s="28">
        <v>0</v>
      </c>
      <c r="T10" s="28">
        <v>0</v>
      </c>
      <c r="U10" s="28">
        <v>4</v>
      </c>
      <c r="V10" s="28">
        <v>0</v>
      </c>
      <c r="W10" s="3" t="s">
        <v>828</v>
      </c>
      <c r="X10" s="3" t="s">
        <v>829</v>
      </c>
      <c r="Y10" s="3">
        <v>4.9000000000000002E-2</v>
      </c>
      <c r="Z10" s="3">
        <v>0.36</v>
      </c>
    </row>
    <row r="11" spans="1:26">
      <c r="A11" s="34"/>
      <c r="B11" s="10" t="s">
        <v>23</v>
      </c>
      <c r="C11" s="28">
        <v>12</v>
      </c>
      <c r="D11" s="28">
        <v>8</v>
      </c>
      <c r="E11" s="28">
        <v>14</v>
      </c>
      <c r="F11" s="28">
        <v>6</v>
      </c>
      <c r="G11" s="28">
        <v>0</v>
      </c>
      <c r="H11" s="28">
        <v>12</v>
      </c>
      <c r="I11" s="28">
        <v>10</v>
      </c>
      <c r="J11" s="28">
        <v>4</v>
      </c>
      <c r="K11" s="28">
        <v>12</v>
      </c>
      <c r="L11" s="28">
        <v>0</v>
      </c>
      <c r="M11" s="28">
        <v>0</v>
      </c>
      <c r="N11" s="28">
        <v>10</v>
      </c>
      <c r="O11" s="28">
        <v>14</v>
      </c>
      <c r="P11" s="28">
        <v>0</v>
      </c>
      <c r="Q11" s="28">
        <v>12</v>
      </c>
      <c r="R11" s="28">
        <v>12</v>
      </c>
      <c r="S11" s="28">
        <v>0</v>
      </c>
      <c r="T11" s="28">
        <v>10</v>
      </c>
      <c r="U11" s="28">
        <v>0</v>
      </c>
      <c r="V11" s="28">
        <v>10</v>
      </c>
      <c r="W11" s="3" t="s">
        <v>830</v>
      </c>
      <c r="X11" s="3" t="s">
        <v>831</v>
      </c>
      <c r="Y11" s="3">
        <v>0.124</v>
      </c>
      <c r="Z11" s="3" t="s">
        <v>750</v>
      </c>
    </row>
    <row r="12" spans="1:26">
      <c r="A12" s="34"/>
      <c r="B12" s="10" t="s">
        <v>24</v>
      </c>
      <c r="C12" s="28">
        <v>0</v>
      </c>
      <c r="D12" s="28">
        <v>0</v>
      </c>
      <c r="E12" s="28">
        <v>8</v>
      </c>
      <c r="F12" s="28">
        <v>4</v>
      </c>
      <c r="G12" s="28">
        <v>0</v>
      </c>
      <c r="H12" s="28">
        <v>0</v>
      </c>
      <c r="I12" s="28">
        <v>8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4</v>
      </c>
      <c r="U12" s="28">
        <v>4</v>
      </c>
      <c r="V12" s="28">
        <v>0</v>
      </c>
      <c r="W12" s="3" t="s">
        <v>832</v>
      </c>
      <c r="X12" s="3" t="s">
        <v>833</v>
      </c>
      <c r="Y12" s="3">
        <v>-0.10299999999999999</v>
      </c>
      <c r="Z12" s="3">
        <v>0.81299999999999994</v>
      </c>
    </row>
    <row r="13" spans="1:26">
      <c r="A13" s="34"/>
      <c r="B13" s="13" t="s">
        <v>1160</v>
      </c>
      <c r="C13" s="28">
        <v>12</v>
      </c>
      <c r="D13" s="28">
        <v>8</v>
      </c>
      <c r="E13" s="28">
        <v>0</v>
      </c>
      <c r="F13" s="28">
        <v>6</v>
      </c>
      <c r="G13" s="28">
        <v>10</v>
      </c>
      <c r="H13" s="28">
        <v>12</v>
      </c>
      <c r="I13" s="28">
        <v>4</v>
      </c>
      <c r="J13" s="28">
        <v>12</v>
      </c>
      <c r="K13" s="28">
        <v>12</v>
      </c>
      <c r="L13" s="28">
        <v>0</v>
      </c>
      <c r="M13" s="28">
        <v>0</v>
      </c>
      <c r="N13" s="28">
        <v>14</v>
      </c>
      <c r="O13" s="28">
        <v>0</v>
      </c>
      <c r="P13" s="28">
        <v>0</v>
      </c>
      <c r="Q13" s="28">
        <v>14</v>
      </c>
      <c r="R13" s="28">
        <v>12</v>
      </c>
      <c r="S13" s="28">
        <v>12</v>
      </c>
      <c r="T13" s="28">
        <v>10</v>
      </c>
      <c r="U13" s="28">
        <v>0</v>
      </c>
      <c r="V13" s="28">
        <v>10</v>
      </c>
      <c r="W13" s="3" t="s">
        <v>834</v>
      </c>
      <c r="X13" s="3" t="s">
        <v>835</v>
      </c>
      <c r="Y13" s="3">
        <v>0.24099999999999999</v>
      </c>
      <c r="Z13" s="3" t="s">
        <v>836</v>
      </c>
    </row>
  </sheetData>
  <mergeCells count="3">
    <mergeCell ref="A2:A7"/>
    <mergeCell ref="A8:A13"/>
    <mergeCell ref="C1:V1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B3AF2-9FBA-4CE7-9F8B-6A7D3531B8D1}">
  <dimension ref="A1:S29"/>
  <sheetViews>
    <sheetView topLeftCell="A13" zoomScale="85" zoomScaleNormal="85" workbookViewId="0">
      <selection activeCell="B36" sqref="B36"/>
    </sheetView>
  </sheetViews>
  <sheetFormatPr defaultColWidth="8.6328125" defaultRowHeight="14"/>
  <cols>
    <col min="1" max="1" width="15.453125" style="3" bestFit="1" customWidth="1"/>
    <col min="2" max="2" width="24.36328125" style="3" bestFit="1" customWidth="1"/>
    <col min="3" max="15" width="4.26953125" style="3" bestFit="1" customWidth="1"/>
    <col min="16" max="16" width="14.26953125" style="3" bestFit="1" customWidth="1"/>
    <col min="17" max="17" width="11.453125" style="3" bestFit="1" customWidth="1"/>
    <col min="18" max="18" width="9" style="3" bestFit="1" customWidth="1"/>
    <col min="19" max="19" width="9.6328125" style="3" bestFit="1" customWidth="1"/>
    <col min="20" max="24" width="8.6328125" style="3"/>
    <col min="25" max="25" width="13.6328125" style="3" customWidth="1"/>
    <col min="26" max="16384" width="8.6328125" style="3"/>
  </cols>
  <sheetData>
    <row r="1" spans="1:19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10" t="s">
        <v>148</v>
      </c>
      <c r="Q1" s="10" t="s">
        <v>149</v>
      </c>
      <c r="R1" s="10" t="s">
        <v>145</v>
      </c>
      <c r="S1" s="10" t="s">
        <v>150</v>
      </c>
    </row>
    <row r="2" spans="1:19">
      <c r="A2" s="35" t="s">
        <v>51</v>
      </c>
      <c r="B2" s="11" t="s">
        <v>67</v>
      </c>
      <c r="C2" s="3">
        <v>12</v>
      </c>
      <c r="D2" s="3">
        <v>24</v>
      </c>
      <c r="E2" s="3">
        <v>24</v>
      </c>
      <c r="F2" s="3">
        <v>32</v>
      </c>
      <c r="G2" s="3">
        <v>28</v>
      </c>
      <c r="H2" s="3">
        <v>10</v>
      </c>
      <c r="I2" s="3">
        <v>38</v>
      </c>
      <c r="J2" s="3">
        <v>32</v>
      </c>
      <c r="K2" s="3">
        <v>16</v>
      </c>
      <c r="L2" s="3">
        <v>36</v>
      </c>
      <c r="M2" s="3">
        <v>28</v>
      </c>
      <c r="N2" s="3">
        <v>18</v>
      </c>
      <c r="O2" s="3">
        <v>24</v>
      </c>
      <c r="P2" s="17" t="s">
        <v>194</v>
      </c>
      <c r="Q2" s="3" t="s">
        <v>195</v>
      </c>
      <c r="R2" s="3">
        <v>1</v>
      </c>
      <c r="S2" s="3" t="s">
        <v>192</v>
      </c>
    </row>
    <row r="3" spans="1:19">
      <c r="A3" s="35"/>
      <c r="B3" s="11" t="s">
        <v>57</v>
      </c>
      <c r="C3" s="3">
        <v>24</v>
      </c>
      <c r="D3" s="3">
        <v>18</v>
      </c>
      <c r="E3" s="3">
        <v>16</v>
      </c>
      <c r="F3" s="3">
        <v>18</v>
      </c>
      <c r="G3" s="3">
        <v>14</v>
      </c>
      <c r="H3" s="3">
        <v>28</v>
      </c>
      <c r="I3" s="3">
        <v>30</v>
      </c>
      <c r="J3" s="3">
        <v>12</v>
      </c>
      <c r="K3" s="3">
        <v>22</v>
      </c>
      <c r="L3" s="3">
        <v>14</v>
      </c>
      <c r="M3" s="3">
        <v>20</v>
      </c>
      <c r="N3" s="3">
        <v>18</v>
      </c>
      <c r="P3" s="17" t="s">
        <v>196</v>
      </c>
      <c r="Q3" s="3" t="s">
        <v>197</v>
      </c>
      <c r="R3" s="3">
        <v>-0.60699999999999998</v>
      </c>
      <c r="S3" s="3">
        <v>0.129</v>
      </c>
    </row>
    <row r="4" spans="1:19">
      <c r="A4" s="35"/>
      <c r="B4" s="11" t="s">
        <v>68</v>
      </c>
      <c r="C4" s="3">
        <v>9</v>
      </c>
      <c r="D4" s="3">
        <v>21</v>
      </c>
      <c r="E4" s="3">
        <v>21</v>
      </c>
      <c r="F4" s="3">
        <v>29</v>
      </c>
      <c r="G4" s="3">
        <v>15</v>
      </c>
      <c r="H4" s="3">
        <v>7</v>
      </c>
      <c r="I4" s="3">
        <v>21</v>
      </c>
      <c r="J4" s="3">
        <v>29</v>
      </c>
      <c r="K4" s="3">
        <v>13</v>
      </c>
      <c r="L4" s="3">
        <v>33</v>
      </c>
      <c r="M4" s="3">
        <v>25</v>
      </c>
      <c r="N4" s="3">
        <v>25</v>
      </c>
      <c r="P4" s="17" t="s">
        <v>198</v>
      </c>
      <c r="Q4" s="3" t="s">
        <v>199</v>
      </c>
      <c r="R4" s="3">
        <v>1</v>
      </c>
      <c r="S4" s="3">
        <v>0.253</v>
      </c>
    </row>
    <row r="5" spans="1:19">
      <c r="A5" s="35"/>
      <c r="B5" s="11" t="s">
        <v>69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P5" s="17" t="s">
        <v>200</v>
      </c>
      <c r="Q5" s="3" t="s">
        <v>201</v>
      </c>
      <c r="R5" s="3">
        <v>-0.52400000000000002</v>
      </c>
      <c r="S5" s="3" t="s">
        <v>237</v>
      </c>
    </row>
    <row r="6" spans="1:19">
      <c r="A6" s="35"/>
      <c r="B6" s="11" t="s">
        <v>6</v>
      </c>
      <c r="C6" s="3">
        <v>2</v>
      </c>
      <c r="D6" s="3">
        <v>0</v>
      </c>
      <c r="E6" s="3">
        <v>0</v>
      </c>
      <c r="F6" s="3">
        <v>8</v>
      </c>
      <c r="G6" s="3">
        <v>0</v>
      </c>
      <c r="H6" s="3">
        <v>0</v>
      </c>
      <c r="I6" s="3">
        <v>4</v>
      </c>
      <c r="J6" s="3">
        <v>0</v>
      </c>
      <c r="K6" s="3">
        <v>0</v>
      </c>
      <c r="L6" s="3">
        <v>0</v>
      </c>
      <c r="M6" s="3">
        <v>10</v>
      </c>
      <c r="N6" s="3">
        <v>0</v>
      </c>
      <c r="P6" s="17" t="s">
        <v>202</v>
      </c>
      <c r="Q6" s="3" t="s">
        <v>203</v>
      </c>
      <c r="R6" s="3">
        <v>0.27700000000000002</v>
      </c>
      <c r="S6" s="3" t="s">
        <v>238</v>
      </c>
    </row>
    <row r="7" spans="1:19">
      <c r="A7" s="35"/>
      <c r="B7" s="11" t="s">
        <v>70</v>
      </c>
      <c r="C7" s="3">
        <v>22</v>
      </c>
      <c r="D7" s="3">
        <v>24</v>
      </c>
      <c r="E7" s="3">
        <v>36</v>
      </c>
      <c r="F7" s="3">
        <v>28</v>
      </c>
      <c r="G7" s="3">
        <v>20</v>
      </c>
      <c r="H7" s="3">
        <v>16</v>
      </c>
      <c r="I7" s="3">
        <v>24</v>
      </c>
      <c r="J7" s="3">
        <v>22</v>
      </c>
      <c r="K7" s="3">
        <v>18</v>
      </c>
      <c r="L7" s="3">
        <v>12</v>
      </c>
      <c r="M7" s="3">
        <v>22</v>
      </c>
      <c r="N7" s="3">
        <v>16</v>
      </c>
      <c r="P7" s="17" t="s">
        <v>204</v>
      </c>
      <c r="Q7" s="3" t="s">
        <v>205</v>
      </c>
      <c r="R7" s="3">
        <v>5.3999999999999999E-2</v>
      </c>
      <c r="S7" s="3">
        <v>0.622</v>
      </c>
    </row>
    <row r="8" spans="1:19">
      <c r="A8" s="35"/>
      <c r="B8" s="11" t="s">
        <v>71</v>
      </c>
      <c r="C8" s="3">
        <v>12</v>
      </c>
      <c r="D8" s="3">
        <v>12</v>
      </c>
      <c r="E8" s="3">
        <v>16</v>
      </c>
      <c r="F8" s="3">
        <v>14</v>
      </c>
      <c r="G8" s="3">
        <v>16</v>
      </c>
      <c r="H8" s="3">
        <v>20</v>
      </c>
      <c r="I8" s="3">
        <v>26</v>
      </c>
      <c r="J8" s="3">
        <v>16</v>
      </c>
      <c r="K8" s="3">
        <v>18</v>
      </c>
      <c r="L8" s="3">
        <v>18</v>
      </c>
      <c r="M8" s="3">
        <v>24</v>
      </c>
      <c r="N8" s="3">
        <v>18</v>
      </c>
      <c r="P8" s="17" t="s">
        <v>206</v>
      </c>
      <c r="Q8" s="3" t="s">
        <v>207</v>
      </c>
      <c r="R8" s="3">
        <v>7.8E-2</v>
      </c>
      <c r="S8" s="3">
        <v>6.2E-2</v>
      </c>
    </row>
    <row r="9" spans="1:19">
      <c r="A9" s="35" t="s">
        <v>52</v>
      </c>
      <c r="B9" s="11" t="s">
        <v>67</v>
      </c>
      <c r="C9" s="3">
        <v>6</v>
      </c>
      <c r="D9" s="3">
        <v>18</v>
      </c>
      <c r="E9" s="3">
        <v>18</v>
      </c>
      <c r="F9" s="3">
        <v>26</v>
      </c>
      <c r="G9" s="3">
        <v>12</v>
      </c>
      <c r="H9" s="3">
        <v>4</v>
      </c>
      <c r="I9" s="3">
        <v>18</v>
      </c>
      <c r="J9" s="3">
        <v>26</v>
      </c>
      <c r="K9" s="3">
        <v>10</v>
      </c>
      <c r="L9" s="3">
        <v>30</v>
      </c>
      <c r="M9" s="3">
        <v>22</v>
      </c>
      <c r="N9" s="3">
        <v>22</v>
      </c>
      <c r="O9" s="3">
        <v>32</v>
      </c>
      <c r="P9" s="3" t="s">
        <v>208</v>
      </c>
      <c r="Q9" s="3" t="s">
        <v>209</v>
      </c>
      <c r="R9" s="3">
        <v>1</v>
      </c>
      <c r="S9" s="3" t="s">
        <v>192</v>
      </c>
    </row>
    <row r="10" spans="1:19">
      <c r="A10" s="35"/>
      <c r="B10" s="11" t="s">
        <v>57</v>
      </c>
      <c r="C10" s="3">
        <v>20</v>
      </c>
      <c r="D10" s="3">
        <v>14</v>
      </c>
      <c r="E10" s="3">
        <v>12</v>
      </c>
      <c r="F10" s="3">
        <v>14</v>
      </c>
      <c r="G10" s="3">
        <v>10</v>
      </c>
      <c r="H10" s="3">
        <v>24</v>
      </c>
      <c r="I10" s="3">
        <v>26</v>
      </c>
      <c r="J10" s="3">
        <v>8</v>
      </c>
      <c r="K10" s="3">
        <v>18</v>
      </c>
      <c r="L10" s="3">
        <v>10</v>
      </c>
      <c r="M10" s="3">
        <v>12</v>
      </c>
      <c r="N10" s="3">
        <v>18</v>
      </c>
      <c r="P10" s="3" t="s">
        <v>210</v>
      </c>
      <c r="Q10" s="3" t="s">
        <v>211</v>
      </c>
      <c r="R10" s="3">
        <v>-0.621</v>
      </c>
      <c r="S10" s="3">
        <v>0.56000000000000005</v>
      </c>
    </row>
    <row r="11" spans="1:19">
      <c r="A11" s="35"/>
      <c r="B11" s="11" t="s">
        <v>68</v>
      </c>
      <c r="C11" s="3">
        <v>4</v>
      </c>
      <c r="D11" s="3">
        <v>16</v>
      </c>
      <c r="E11" s="3">
        <v>16</v>
      </c>
      <c r="F11" s="3">
        <v>24</v>
      </c>
      <c r="G11" s="3">
        <v>10</v>
      </c>
      <c r="H11" s="3">
        <v>2</v>
      </c>
      <c r="I11" s="3">
        <v>16</v>
      </c>
      <c r="J11" s="3">
        <v>24</v>
      </c>
      <c r="K11" s="3">
        <v>8</v>
      </c>
      <c r="L11" s="3">
        <v>28</v>
      </c>
      <c r="M11" s="3">
        <v>20</v>
      </c>
      <c r="N11" s="3">
        <v>20</v>
      </c>
      <c r="O11" s="3">
        <v>30</v>
      </c>
      <c r="P11" s="3" t="s">
        <v>212</v>
      </c>
      <c r="Q11" s="3" t="s">
        <v>213</v>
      </c>
      <c r="R11" s="3">
        <v>1</v>
      </c>
      <c r="S11" s="3">
        <v>0.85199999999999998</v>
      </c>
    </row>
    <row r="12" spans="1:19">
      <c r="A12" s="35"/>
      <c r="B12" s="11" t="s">
        <v>69</v>
      </c>
      <c r="C12" s="3">
        <v>0</v>
      </c>
      <c r="D12" s="3">
        <v>0</v>
      </c>
      <c r="E12" s="3">
        <v>2</v>
      </c>
      <c r="F12" s="3">
        <v>0</v>
      </c>
      <c r="G12" s="3">
        <v>0</v>
      </c>
      <c r="H12" s="3">
        <v>8</v>
      </c>
      <c r="I12" s="3">
        <v>0</v>
      </c>
      <c r="J12" s="3">
        <v>0</v>
      </c>
      <c r="K12" s="3">
        <v>0</v>
      </c>
      <c r="L12" s="3">
        <v>6</v>
      </c>
      <c r="M12" s="3">
        <v>0</v>
      </c>
      <c r="N12" s="3">
        <v>2</v>
      </c>
      <c r="P12" s="3" t="s">
        <v>214</v>
      </c>
      <c r="Q12" s="3" t="s">
        <v>215</v>
      </c>
      <c r="R12" s="3">
        <v>-0.11700000000000001</v>
      </c>
      <c r="S12" s="3" t="s">
        <v>239</v>
      </c>
    </row>
    <row r="13" spans="1:19">
      <c r="A13" s="35"/>
      <c r="B13" s="11" t="s">
        <v>6</v>
      </c>
      <c r="C13" s="3">
        <v>0</v>
      </c>
      <c r="D13" s="3">
        <v>12</v>
      </c>
      <c r="E13" s="3">
        <v>8</v>
      </c>
      <c r="F13" s="3">
        <v>2</v>
      </c>
      <c r="G13" s="3">
        <v>0</v>
      </c>
      <c r="H13" s="3">
        <v>0</v>
      </c>
      <c r="I13" s="3">
        <v>0</v>
      </c>
      <c r="J13" s="3">
        <v>6</v>
      </c>
      <c r="K13" s="3">
        <v>0</v>
      </c>
      <c r="L13" s="3">
        <v>2</v>
      </c>
      <c r="M13" s="3">
        <v>4</v>
      </c>
      <c r="N13" s="3">
        <v>2</v>
      </c>
      <c r="P13" s="3" t="s">
        <v>216</v>
      </c>
      <c r="Q13" s="3" t="s">
        <v>217</v>
      </c>
      <c r="R13" s="3">
        <v>0.36899999999999999</v>
      </c>
      <c r="S13" s="3" t="s">
        <v>240</v>
      </c>
    </row>
    <row r="14" spans="1:19">
      <c r="A14" s="35"/>
      <c r="B14" s="11" t="s">
        <v>70</v>
      </c>
      <c r="C14" s="3">
        <v>15</v>
      </c>
      <c r="D14" s="3">
        <v>17</v>
      </c>
      <c r="E14" s="3">
        <v>29</v>
      </c>
      <c r="F14" s="3">
        <v>21</v>
      </c>
      <c r="G14" s="3">
        <v>13</v>
      </c>
      <c r="H14" s="3">
        <v>9</v>
      </c>
      <c r="I14" s="3">
        <v>17</v>
      </c>
      <c r="J14" s="3">
        <v>15</v>
      </c>
      <c r="K14" s="3">
        <v>11</v>
      </c>
      <c r="L14" s="3">
        <v>5</v>
      </c>
      <c r="M14" s="3">
        <v>15</v>
      </c>
      <c r="N14" s="3">
        <v>9</v>
      </c>
      <c r="P14" s="3" t="s">
        <v>218</v>
      </c>
      <c r="Q14" s="3" t="s">
        <v>219</v>
      </c>
      <c r="R14" s="3">
        <v>5.3999999999999999E-2</v>
      </c>
      <c r="S14" s="3">
        <v>0.441</v>
      </c>
    </row>
    <row r="15" spans="1:19">
      <c r="A15" s="35"/>
      <c r="B15" s="11" t="s">
        <v>71</v>
      </c>
      <c r="C15" s="3">
        <v>8</v>
      </c>
      <c r="D15" s="3">
        <v>8</v>
      </c>
      <c r="E15" s="3">
        <v>12</v>
      </c>
      <c r="F15" s="3">
        <v>10</v>
      </c>
      <c r="G15" s="3">
        <v>12</v>
      </c>
      <c r="H15" s="3">
        <v>16</v>
      </c>
      <c r="I15" s="3">
        <v>22</v>
      </c>
      <c r="J15" s="3">
        <v>12</v>
      </c>
      <c r="K15" s="3">
        <v>14</v>
      </c>
      <c r="L15" s="3">
        <v>14</v>
      </c>
      <c r="M15" s="3">
        <v>20</v>
      </c>
      <c r="N15" s="3">
        <v>14</v>
      </c>
      <c r="P15" s="3" t="s">
        <v>220</v>
      </c>
      <c r="Q15" s="3" t="s">
        <v>221</v>
      </c>
      <c r="R15" s="3">
        <v>7.8E-2</v>
      </c>
      <c r="S15" s="3">
        <v>0.20899999999999999</v>
      </c>
    </row>
    <row r="16" spans="1:19">
      <c r="A16" s="35" t="s">
        <v>53</v>
      </c>
      <c r="B16" s="11" t="s">
        <v>67</v>
      </c>
      <c r="C16" s="3">
        <v>24</v>
      </c>
      <c r="D16" s="3">
        <v>16</v>
      </c>
      <c r="E16" s="3">
        <v>14</v>
      </c>
      <c r="F16" s="3">
        <v>12</v>
      </c>
      <c r="G16" s="3">
        <v>20</v>
      </c>
      <c r="H16" s="3">
        <v>18</v>
      </c>
      <c r="I16" s="3">
        <v>22</v>
      </c>
      <c r="J16" s="3">
        <v>24</v>
      </c>
      <c r="K16" s="3">
        <v>20</v>
      </c>
      <c r="L16" s="3">
        <v>16</v>
      </c>
      <c r="P16" s="17" t="s">
        <v>208</v>
      </c>
      <c r="Q16" s="3" t="s">
        <v>209</v>
      </c>
      <c r="R16" s="3">
        <v>1</v>
      </c>
      <c r="S16" s="3" t="s">
        <v>192</v>
      </c>
    </row>
    <row r="17" spans="1:19">
      <c r="A17" s="35"/>
      <c r="B17" s="11" t="s">
        <v>57</v>
      </c>
      <c r="C17" s="3">
        <v>12</v>
      </c>
      <c r="D17" s="3">
        <v>14</v>
      </c>
      <c r="E17" s="3">
        <v>22</v>
      </c>
      <c r="F17" s="3">
        <v>18</v>
      </c>
      <c r="G17" s="3">
        <v>14</v>
      </c>
      <c r="H17" s="3">
        <v>20</v>
      </c>
      <c r="I17" s="3">
        <v>10</v>
      </c>
      <c r="J17" s="3">
        <v>20</v>
      </c>
      <c r="K17" s="3">
        <v>14</v>
      </c>
      <c r="L17" s="3">
        <v>16</v>
      </c>
      <c r="P17" s="17" t="s">
        <v>210</v>
      </c>
      <c r="Q17" s="3" t="s">
        <v>211</v>
      </c>
      <c r="R17" s="3">
        <v>-0.621</v>
      </c>
      <c r="S17" s="3">
        <v>0.56000000000000005</v>
      </c>
    </row>
    <row r="18" spans="1:19">
      <c r="A18" s="35"/>
      <c r="B18" s="11" t="s">
        <v>68</v>
      </c>
      <c r="C18" s="3">
        <v>10</v>
      </c>
      <c r="D18" s="3">
        <v>8</v>
      </c>
      <c r="E18" s="3">
        <v>16</v>
      </c>
      <c r="F18" s="3">
        <v>14</v>
      </c>
      <c r="G18" s="3">
        <v>22</v>
      </c>
      <c r="H18" s="3">
        <v>18</v>
      </c>
      <c r="I18" s="3">
        <v>20</v>
      </c>
      <c r="J18" s="3">
        <v>22</v>
      </c>
      <c r="K18" s="3">
        <v>18</v>
      </c>
      <c r="L18" s="3">
        <v>12</v>
      </c>
      <c r="P18" s="17" t="s">
        <v>212</v>
      </c>
      <c r="Q18" s="3" t="s">
        <v>213</v>
      </c>
      <c r="R18" s="3">
        <v>1</v>
      </c>
      <c r="S18" s="3">
        <v>0.85199999999999998</v>
      </c>
    </row>
    <row r="19" spans="1:19">
      <c r="A19" s="35"/>
      <c r="B19" s="11" t="s">
        <v>69</v>
      </c>
      <c r="C19" s="3">
        <v>4</v>
      </c>
      <c r="D19" s="3">
        <v>0</v>
      </c>
      <c r="E19" s="3">
        <v>0</v>
      </c>
      <c r="F19" s="3">
        <v>0</v>
      </c>
      <c r="G19" s="3">
        <v>2</v>
      </c>
      <c r="H19" s="3">
        <v>6</v>
      </c>
      <c r="I19" s="3">
        <v>0</v>
      </c>
      <c r="J19" s="3">
        <v>4</v>
      </c>
      <c r="K19" s="3">
        <v>0</v>
      </c>
      <c r="L19" s="3">
        <v>0</v>
      </c>
      <c r="P19" s="17" t="s">
        <v>214</v>
      </c>
      <c r="Q19" s="3" t="s">
        <v>215</v>
      </c>
      <c r="R19" s="3">
        <v>-0.11700000000000001</v>
      </c>
      <c r="S19" s="3" t="s">
        <v>239</v>
      </c>
    </row>
    <row r="20" spans="1:19">
      <c r="A20" s="35"/>
      <c r="B20" s="11" t="s">
        <v>6</v>
      </c>
      <c r="C20" s="3">
        <v>6</v>
      </c>
      <c r="D20" s="3">
        <v>0</v>
      </c>
      <c r="E20" s="3">
        <v>0</v>
      </c>
      <c r="F20" s="3">
        <v>0</v>
      </c>
      <c r="G20" s="3">
        <v>4</v>
      </c>
      <c r="H20" s="3">
        <v>0</v>
      </c>
      <c r="I20" s="3">
        <v>2</v>
      </c>
      <c r="J20" s="3">
        <v>0</v>
      </c>
      <c r="K20" s="3">
        <v>0</v>
      </c>
      <c r="L20" s="3">
        <v>6</v>
      </c>
      <c r="P20" s="17" t="s">
        <v>216</v>
      </c>
      <c r="Q20" s="3" t="s">
        <v>217</v>
      </c>
      <c r="R20" s="3">
        <v>0.36899999999999999</v>
      </c>
      <c r="S20" s="3" t="s">
        <v>240</v>
      </c>
    </row>
    <row r="21" spans="1:19">
      <c r="A21" s="35"/>
      <c r="B21" s="11" t="s">
        <v>70</v>
      </c>
      <c r="C21" s="3">
        <v>22</v>
      </c>
      <c r="D21" s="3">
        <v>8</v>
      </c>
      <c r="E21" s="3">
        <v>16</v>
      </c>
      <c r="F21" s="3">
        <v>10</v>
      </c>
      <c r="G21" s="3">
        <v>24</v>
      </c>
      <c r="H21" s="3">
        <v>24</v>
      </c>
      <c r="I21" s="3">
        <v>10</v>
      </c>
      <c r="J21" s="3">
        <v>16</v>
      </c>
      <c r="K21" s="3">
        <v>10</v>
      </c>
      <c r="L21" s="3">
        <v>14</v>
      </c>
      <c r="P21" s="17" t="s">
        <v>218</v>
      </c>
      <c r="Q21" s="3" t="s">
        <v>219</v>
      </c>
      <c r="R21" s="3">
        <v>5.3999999999999999E-2</v>
      </c>
      <c r="S21" s="3">
        <v>0.441</v>
      </c>
    </row>
    <row r="22" spans="1:19">
      <c r="A22" s="35"/>
      <c r="B22" s="11" t="s">
        <v>71</v>
      </c>
      <c r="C22" s="3">
        <v>24</v>
      </c>
      <c r="D22" s="3">
        <v>16</v>
      </c>
      <c r="E22" s="3">
        <v>18</v>
      </c>
      <c r="F22" s="3">
        <v>18</v>
      </c>
      <c r="G22" s="3">
        <v>10</v>
      </c>
      <c r="H22" s="3">
        <v>10</v>
      </c>
      <c r="I22" s="3">
        <v>12</v>
      </c>
      <c r="J22" s="3">
        <v>10</v>
      </c>
      <c r="K22" s="3">
        <v>18</v>
      </c>
      <c r="L22" s="3">
        <v>20</v>
      </c>
      <c r="P22" s="17" t="s">
        <v>220</v>
      </c>
      <c r="Q22" s="3" t="s">
        <v>221</v>
      </c>
      <c r="R22" s="3">
        <v>7.8E-2</v>
      </c>
      <c r="S22" s="3">
        <v>0.20899999999999999</v>
      </c>
    </row>
    <row r="23" spans="1:19">
      <c r="A23" s="35" t="s">
        <v>54</v>
      </c>
      <c r="B23" s="11" t="s">
        <v>67</v>
      </c>
      <c r="C23" s="3">
        <v>12</v>
      </c>
      <c r="D23" s="3">
        <v>10</v>
      </c>
      <c r="E23" s="3">
        <v>10</v>
      </c>
      <c r="F23" s="3">
        <v>28</v>
      </c>
      <c r="G23" s="3">
        <v>22</v>
      </c>
      <c r="H23" s="3">
        <v>18</v>
      </c>
      <c r="I23" s="3">
        <v>20</v>
      </c>
      <c r="J23" s="3">
        <v>20</v>
      </c>
      <c r="K23" s="3">
        <v>10</v>
      </c>
      <c r="L23" s="3">
        <v>26</v>
      </c>
      <c r="P23" s="17" t="s">
        <v>223</v>
      </c>
      <c r="Q23" s="3" t="s">
        <v>224</v>
      </c>
      <c r="R23" s="3">
        <v>1</v>
      </c>
      <c r="S23" s="3" t="s">
        <v>192</v>
      </c>
    </row>
    <row r="24" spans="1:19">
      <c r="A24" s="35"/>
      <c r="B24" s="11" t="s">
        <v>57</v>
      </c>
      <c r="C24" s="3">
        <v>14</v>
      </c>
      <c r="D24" s="3">
        <v>8</v>
      </c>
      <c r="E24" s="3">
        <v>8</v>
      </c>
      <c r="F24" s="3">
        <v>28</v>
      </c>
      <c r="G24" s="3">
        <v>24</v>
      </c>
      <c r="H24" s="3">
        <v>16</v>
      </c>
      <c r="I24" s="3">
        <v>22</v>
      </c>
      <c r="J24" s="3">
        <v>18</v>
      </c>
      <c r="K24" s="3">
        <v>12</v>
      </c>
      <c r="L24" s="3">
        <v>26</v>
      </c>
      <c r="P24" s="17" t="s">
        <v>225</v>
      </c>
      <c r="Q24" s="3" t="s">
        <v>226</v>
      </c>
      <c r="R24" s="3">
        <v>0.96599999999999997</v>
      </c>
      <c r="S24" s="3">
        <v>1</v>
      </c>
    </row>
    <row r="25" spans="1:19">
      <c r="A25" s="35"/>
      <c r="B25" s="11" t="s">
        <v>68</v>
      </c>
      <c r="C25" s="3">
        <v>18</v>
      </c>
      <c r="D25" s="3">
        <v>20</v>
      </c>
      <c r="E25" s="3">
        <v>10</v>
      </c>
      <c r="F25" s="3">
        <v>14</v>
      </c>
      <c r="G25" s="3">
        <v>10</v>
      </c>
      <c r="H25" s="3">
        <v>18</v>
      </c>
      <c r="I25" s="3">
        <v>20</v>
      </c>
      <c r="J25" s="3">
        <v>10</v>
      </c>
      <c r="K25" s="3">
        <v>22</v>
      </c>
      <c r="L25" s="3">
        <v>18</v>
      </c>
      <c r="P25" s="17" t="s">
        <v>227</v>
      </c>
      <c r="Q25" s="3" t="s">
        <v>228</v>
      </c>
      <c r="R25" s="3">
        <v>-0.26900000000000002</v>
      </c>
      <c r="S25" s="3">
        <v>0.83699999999999997</v>
      </c>
    </row>
    <row r="26" spans="1:19">
      <c r="A26" s="35"/>
      <c r="B26" s="11" t="s">
        <v>69</v>
      </c>
      <c r="C26" s="3">
        <v>0</v>
      </c>
      <c r="D26" s="3">
        <v>0</v>
      </c>
      <c r="E26" s="3">
        <v>4</v>
      </c>
      <c r="F26" s="3">
        <v>0</v>
      </c>
      <c r="G26" s="3">
        <v>0</v>
      </c>
      <c r="H26" s="3">
        <v>6</v>
      </c>
      <c r="I26" s="3">
        <v>0</v>
      </c>
      <c r="J26" s="3">
        <v>0</v>
      </c>
      <c r="K26" s="3">
        <v>10</v>
      </c>
      <c r="L26" s="3">
        <v>4</v>
      </c>
      <c r="P26" s="17" t="s">
        <v>229</v>
      </c>
      <c r="Q26" s="3" t="s">
        <v>230</v>
      </c>
      <c r="R26" s="3">
        <v>-0.32900000000000001</v>
      </c>
      <c r="S26" s="3" t="s">
        <v>241</v>
      </c>
    </row>
    <row r="27" spans="1:19">
      <c r="A27" s="35"/>
      <c r="B27" s="11" t="s">
        <v>6</v>
      </c>
      <c r="C27" s="3">
        <v>0</v>
      </c>
      <c r="D27" s="3">
        <v>8</v>
      </c>
      <c r="E27" s="3">
        <v>0</v>
      </c>
      <c r="F27" s="3">
        <v>2</v>
      </c>
      <c r="G27" s="3">
        <v>4</v>
      </c>
      <c r="H27" s="3">
        <v>4</v>
      </c>
      <c r="I27" s="3">
        <v>0</v>
      </c>
      <c r="J27" s="3">
        <v>0</v>
      </c>
      <c r="K27" s="3">
        <v>0</v>
      </c>
      <c r="L27" s="3">
        <v>0</v>
      </c>
      <c r="P27" s="17" t="s">
        <v>231</v>
      </c>
      <c r="Q27" s="3" t="s">
        <v>232</v>
      </c>
      <c r="R27" s="3">
        <v>-0.124</v>
      </c>
      <c r="S27" s="3" t="s">
        <v>242</v>
      </c>
    </row>
    <row r="28" spans="1:19">
      <c r="A28" s="35"/>
      <c r="B28" s="11" t="s">
        <v>70</v>
      </c>
      <c r="C28" s="3">
        <v>36</v>
      </c>
      <c r="D28" s="3">
        <v>18</v>
      </c>
      <c r="E28" s="3">
        <v>12</v>
      </c>
      <c r="F28" s="3">
        <v>20</v>
      </c>
      <c r="G28" s="3">
        <v>12</v>
      </c>
      <c r="H28" s="3">
        <v>22</v>
      </c>
      <c r="I28" s="3">
        <v>22</v>
      </c>
      <c r="J28" s="3">
        <v>8</v>
      </c>
      <c r="K28" s="3">
        <v>14</v>
      </c>
      <c r="L28" s="3">
        <v>16</v>
      </c>
      <c r="P28" s="17" t="s">
        <v>233</v>
      </c>
      <c r="Q28" s="3" t="s">
        <v>234</v>
      </c>
      <c r="R28" s="3">
        <v>-0.125</v>
      </c>
      <c r="S28" s="3">
        <v>0.99199999999999999</v>
      </c>
    </row>
    <row r="29" spans="1:19">
      <c r="A29" s="35"/>
      <c r="B29" s="11" t="s">
        <v>71</v>
      </c>
      <c r="C29" s="3">
        <v>32</v>
      </c>
      <c r="D29" s="3">
        <v>12</v>
      </c>
      <c r="E29" s="3">
        <v>16</v>
      </c>
      <c r="F29" s="3">
        <v>18</v>
      </c>
      <c r="G29" s="3">
        <v>8</v>
      </c>
      <c r="H29" s="3">
        <v>10</v>
      </c>
      <c r="I29" s="3">
        <v>22</v>
      </c>
      <c r="J29" s="3">
        <v>26</v>
      </c>
      <c r="K29" s="3">
        <v>12</v>
      </c>
      <c r="L29" s="3">
        <v>14</v>
      </c>
      <c r="P29" s="17" t="s">
        <v>235</v>
      </c>
      <c r="Q29" s="3" t="s">
        <v>236</v>
      </c>
      <c r="R29" s="3">
        <v>-5.21E-2</v>
      </c>
      <c r="S29" s="3">
        <v>0.98299999999999998</v>
      </c>
    </row>
  </sheetData>
  <mergeCells count="5">
    <mergeCell ref="A9:A15"/>
    <mergeCell ref="A16:A22"/>
    <mergeCell ref="A23:A29"/>
    <mergeCell ref="A2:A8"/>
    <mergeCell ref="C1:O1"/>
  </mergeCells>
  <phoneticPr fontId="11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355E2-AE71-4DCE-B05B-826E23C801B6}">
  <dimension ref="A1:Z13"/>
  <sheetViews>
    <sheetView zoomScale="85" zoomScaleNormal="85" workbookViewId="0">
      <selection activeCell="F14" sqref="F14"/>
    </sheetView>
  </sheetViews>
  <sheetFormatPr defaultColWidth="9" defaultRowHeight="14"/>
  <cols>
    <col min="1" max="1" width="8.453125" style="3" bestFit="1" customWidth="1"/>
    <col min="2" max="2" width="41.90625" style="3" bestFit="1" customWidth="1"/>
    <col min="3" max="5" width="2.7265625" style="3" bestFit="1" customWidth="1"/>
    <col min="6" max="6" width="3.7265625" style="3" bestFit="1" customWidth="1"/>
    <col min="7" max="9" width="2.7265625" style="3" bestFit="1" customWidth="1"/>
    <col min="10" max="10" width="3.7265625" style="3" bestFit="1" customWidth="1"/>
    <col min="11" max="22" width="2.7265625" style="3" bestFit="1" customWidth="1"/>
    <col min="23" max="23" width="14.36328125" style="3" bestFit="1" customWidth="1"/>
    <col min="24" max="24" width="11.90625" style="3" bestFit="1" customWidth="1"/>
    <col min="25" max="25" width="7.453125" style="3" bestFit="1" customWidth="1"/>
    <col min="26" max="26" width="8.08984375" style="3" bestFit="1" customWidth="1"/>
    <col min="27" max="16384" width="9" style="6"/>
  </cols>
  <sheetData>
    <row r="1" spans="1:26" s="9" customFormat="1">
      <c r="A1" s="10" t="s">
        <v>1153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10" t="s">
        <v>148</v>
      </c>
      <c r="X1" s="10" t="s">
        <v>149</v>
      </c>
      <c r="Y1" s="10" t="s">
        <v>146</v>
      </c>
      <c r="Z1" s="10" t="s">
        <v>407</v>
      </c>
    </row>
    <row r="2" spans="1:26">
      <c r="A2" s="34" t="s">
        <v>1151</v>
      </c>
      <c r="B2" s="10" t="s">
        <v>67</v>
      </c>
      <c r="C2" s="28">
        <v>0</v>
      </c>
      <c r="D2" s="28">
        <v>0</v>
      </c>
      <c r="E2" s="28">
        <v>0</v>
      </c>
      <c r="F2" s="28">
        <v>8</v>
      </c>
      <c r="G2" s="28">
        <v>0</v>
      </c>
      <c r="H2" s="28">
        <v>0</v>
      </c>
      <c r="I2" s="28">
        <v>4</v>
      </c>
      <c r="J2" s="28">
        <v>2</v>
      </c>
      <c r="K2" s="28">
        <v>6</v>
      </c>
      <c r="L2" s="28">
        <v>0</v>
      </c>
      <c r="M2" s="28">
        <v>0</v>
      </c>
      <c r="N2" s="28">
        <v>0</v>
      </c>
      <c r="O2" s="28">
        <v>0</v>
      </c>
      <c r="P2" s="28">
        <v>0</v>
      </c>
      <c r="Q2" s="28">
        <v>0</v>
      </c>
      <c r="R2" s="28">
        <v>0</v>
      </c>
      <c r="S2" s="28">
        <v>6</v>
      </c>
      <c r="T2" s="28">
        <v>4</v>
      </c>
      <c r="U2" s="28">
        <v>0</v>
      </c>
      <c r="V2" s="28">
        <v>0</v>
      </c>
      <c r="W2" s="3" t="s">
        <v>837</v>
      </c>
      <c r="X2" s="3" t="s">
        <v>838</v>
      </c>
      <c r="Y2" s="3">
        <v>1</v>
      </c>
      <c r="Z2" s="3" t="s">
        <v>192</v>
      </c>
    </row>
    <row r="3" spans="1:26">
      <c r="A3" s="34"/>
      <c r="B3" s="12" t="s">
        <v>21</v>
      </c>
      <c r="C3" s="28">
        <v>0</v>
      </c>
      <c r="D3" s="28">
        <v>0</v>
      </c>
      <c r="E3" s="28">
        <v>4</v>
      </c>
      <c r="F3" s="28">
        <v>6</v>
      </c>
      <c r="G3" s="28">
        <v>0</v>
      </c>
      <c r="H3" s="28">
        <v>0</v>
      </c>
      <c r="I3" s="28">
        <v>0</v>
      </c>
      <c r="J3" s="28">
        <v>0</v>
      </c>
      <c r="K3" s="28">
        <v>8</v>
      </c>
      <c r="L3" s="28">
        <v>0</v>
      </c>
      <c r="M3" s="28">
        <v>0</v>
      </c>
      <c r="N3" s="28">
        <v>0</v>
      </c>
      <c r="O3" s="28">
        <v>4</v>
      </c>
      <c r="P3" s="28">
        <v>0</v>
      </c>
      <c r="Q3" s="28">
        <v>6</v>
      </c>
      <c r="R3" s="28">
        <v>0</v>
      </c>
      <c r="S3" s="28">
        <v>0</v>
      </c>
      <c r="T3" s="28">
        <v>0</v>
      </c>
      <c r="U3" s="28">
        <v>0</v>
      </c>
      <c r="V3" s="28">
        <v>0</v>
      </c>
      <c r="W3" s="3" t="s">
        <v>839</v>
      </c>
      <c r="X3" s="3" t="s">
        <v>840</v>
      </c>
      <c r="Y3" s="3">
        <v>0.42199999999999999</v>
      </c>
      <c r="Z3" s="3">
        <v>0.90400000000000003</v>
      </c>
    </row>
    <row r="4" spans="1:26">
      <c r="A4" s="34"/>
      <c r="B4" s="12" t="s">
        <v>115</v>
      </c>
      <c r="C4" s="28">
        <v>0</v>
      </c>
      <c r="D4" s="28">
        <v>0</v>
      </c>
      <c r="E4" s="28">
        <v>4</v>
      </c>
      <c r="F4" s="28">
        <v>4</v>
      </c>
      <c r="G4" s="28">
        <v>0</v>
      </c>
      <c r="H4" s="28">
        <v>0</v>
      </c>
      <c r="I4" s="28">
        <v>0</v>
      </c>
      <c r="J4" s="28">
        <v>10</v>
      </c>
      <c r="K4" s="28">
        <v>0</v>
      </c>
      <c r="L4" s="28">
        <v>0</v>
      </c>
      <c r="M4" s="28">
        <v>0</v>
      </c>
      <c r="N4" s="28">
        <v>0</v>
      </c>
      <c r="O4" s="28">
        <v>0</v>
      </c>
      <c r="P4" s="28">
        <v>8</v>
      </c>
      <c r="Q4" s="28">
        <v>0</v>
      </c>
      <c r="R4" s="28">
        <v>0</v>
      </c>
      <c r="S4" s="28">
        <v>0</v>
      </c>
      <c r="T4" s="28">
        <v>4</v>
      </c>
      <c r="U4" s="28">
        <v>0</v>
      </c>
      <c r="V4" s="28">
        <v>6</v>
      </c>
      <c r="W4" s="3" t="s">
        <v>841</v>
      </c>
      <c r="X4" s="3" t="s">
        <v>842</v>
      </c>
      <c r="Y4" s="3">
        <v>9.1999999999999998E-2</v>
      </c>
      <c r="Z4" s="3">
        <v>0.74099999999999999</v>
      </c>
    </row>
    <row r="5" spans="1:26">
      <c r="A5" s="34"/>
      <c r="B5" s="12" t="s">
        <v>116</v>
      </c>
      <c r="C5" s="28">
        <v>0</v>
      </c>
      <c r="D5" s="28">
        <v>0</v>
      </c>
      <c r="E5" s="28">
        <v>0</v>
      </c>
      <c r="F5" s="28">
        <v>6</v>
      </c>
      <c r="G5" s="28">
        <v>0</v>
      </c>
      <c r="H5" s="28">
        <v>0</v>
      </c>
      <c r="I5" s="28">
        <v>4</v>
      </c>
      <c r="J5" s="28">
        <v>2</v>
      </c>
      <c r="K5" s="28">
        <v>6</v>
      </c>
      <c r="L5" s="28">
        <v>0</v>
      </c>
      <c r="M5" s="28">
        <v>0</v>
      </c>
      <c r="N5" s="28">
        <v>0</v>
      </c>
      <c r="O5" s="28">
        <v>0</v>
      </c>
      <c r="P5" s="28">
        <v>0</v>
      </c>
      <c r="Q5" s="28">
        <v>0</v>
      </c>
      <c r="R5" s="28">
        <v>0</v>
      </c>
      <c r="S5" s="28">
        <v>8</v>
      </c>
      <c r="T5" s="28">
        <v>4</v>
      </c>
      <c r="U5" s="28">
        <v>0</v>
      </c>
      <c r="V5" s="28">
        <v>4</v>
      </c>
      <c r="W5" s="3" t="s">
        <v>843</v>
      </c>
      <c r="X5" s="3" t="s">
        <v>838</v>
      </c>
      <c r="Y5" s="3">
        <v>0.96899999999999997</v>
      </c>
      <c r="Z5" s="3">
        <v>0.623</v>
      </c>
    </row>
    <row r="6" spans="1:26">
      <c r="A6" s="34"/>
      <c r="B6" s="12" t="s">
        <v>24</v>
      </c>
      <c r="C6" s="28">
        <v>0</v>
      </c>
      <c r="D6" s="28">
        <v>0</v>
      </c>
      <c r="E6" s="28">
        <v>4</v>
      </c>
      <c r="F6" s="28">
        <v>4</v>
      </c>
      <c r="G6" s="28">
        <v>0</v>
      </c>
      <c r="H6" s="28">
        <v>0</v>
      </c>
      <c r="I6" s="28">
        <v>0</v>
      </c>
      <c r="J6" s="28">
        <v>0</v>
      </c>
      <c r="K6" s="28">
        <v>6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28">
        <v>0</v>
      </c>
      <c r="S6" s="28">
        <v>6</v>
      </c>
      <c r="T6" s="28">
        <v>6</v>
      </c>
      <c r="U6" s="28">
        <v>0</v>
      </c>
      <c r="V6" s="28">
        <v>4</v>
      </c>
      <c r="W6" s="3" t="s">
        <v>844</v>
      </c>
      <c r="X6" s="3" t="s">
        <v>845</v>
      </c>
      <c r="Y6" s="3">
        <v>0.76600000000000001</v>
      </c>
      <c r="Z6" s="3">
        <v>0.56999999999999995</v>
      </c>
    </row>
    <row r="7" spans="1:26">
      <c r="A7" s="34"/>
      <c r="B7" s="12" t="s">
        <v>117</v>
      </c>
      <c r="C7" s="28">
        <v>0</v>
      </c>
      <c r="D7" s="28">
        <v>0</v>
      </c>
      <c r="E7" s="28">
        <v>0</v>
      </c>
      <c r="F7" s="28">
        <v>10</v>
      </c>
      <c r="G7" s="28">
        <v>0</v>
      </c>
      <c r="H7" s="28">
        <v>0</v>
      </c>
      <c r="I7" s="28">
        <v>4</v>
      </c>
      <c r="J7" s="28">
        <v>0</v>
      </c>
      <c r="K7" s="28">
        <v>6</v>
      </c>
      <c r="L7" s="28">
        <v>0</v>
      </c>
      <c r="M7" s="28">
        <v>0</v>
      </c>
      <c r="N7" s="28">
        <v>0</v>
      </c>
      <c r="O7" s="28">
        <v>4</v>
      </c>
      <c r="P7" s="28">
        <v>4</v>
      </c>
      <c r="Q7" s="28">
        <v>0</v>
      </c>
      <c r="R7" s="28">
        <v>0</v>
      </c>
      <c r="S7" s="28">
        <v>0</v>
      </c>
      <c r="T7" s="28">
        <v>2</v>
      </c>
      <c r="U7" s="28">
        <v>6</v>
      </c>
      <c r="V7" s="28">
        <v>0</v>
      </c>
      <c r="W7" s="3" t="s">
        <v>846</v>
      </c>
      <c r="X7" s="3" t="s">
        <v>847</v>
      </c>
      <c r="Y7" s="3">
        <v>0.60499999999999998</v>
      </c>
      <c r="Z7" s="3">
        <v>0.79100000000000004</v>
      </c>
    </row>
    <row r="8" spans="1:26">
      <c r="A8" s="34" t="s">
        <v>1152</v>
      </c>
      <c r="B8" s="10" t="s">
        <v>67</v>
      </c>
      <c r="C8" s="28">
        <v>0</v>
      </c>
      <c r="D8" s="28">
        <v>0</v>
      </c>
      <c r="E8" s="28">
        <v>6</v>
      </c>
      <c r="F8" s="28">
        <v>0</v>
      </c>
      <c r="G8" s="28">
        <v>4</v>
      </c>
      <c r="H8" s="28">
        <v>0</v>
      </c>
      <c r="I8" s="28">
        <v>0</v>
      </c>
      <c r="J8" s="28">
        <v>6</v>
      </c>
      <c r="K8" s="28">
        <v>0</v>
      </c>
      <c r="L8" s="28">
        <v>0</v>
      </c>
      <c r="M8" s="28">
        <v>0</v>
      </c>
      <c r="N8" s="28">
        <v>0</v>
      </c>
      <c r="O8" s="28">
        <v>4</v>
      </c>
      <c r="P8" s="28">
        <v>2</v>
      </c>
      <c r="Q8" s="28">
        <v>6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3" t="s">
        <v>848</v>
      </c>
      <c r="X8" s="3" t="s">
        <v>849</v>
      </c>
      <c r="Y8" s="3">
        <v>1</v>
      </c>
      <c r="Z8" s="3" t="s">
        <v>192</v>
      </c>
    </row>
    <row r="9" spans="1:26">
      <c r="A9" s="34"/>
      <c r="B9" s="12" t="s">
        <v>21</v>
      </c>
      <c r="C9" s="28">
        <v>0</v>
      </c>
      <c r="D9" s="28">
        <v>0</v>
      </c>
      <c r="E9" s="28">
        <v>4</v>
      </c>
      <c r="F9" s="28">
        <v>0</v>
      </c>
      <c r="G9" s="28">
        <v>4</v>
      </c>
      <c r="H9" s="28">
        <v>0</v>
      </c>
      <c r="I9" s="28">
        <v>0</v>
      </c>
      <c r="J9" s="28">
        <v>4</v>
      </c>
      <c r="K9" s="28">
        <v>0</v>
      </c>
      <c r="L9" s="28">
        <v>6</v>
      </c>
      <c r="M9" s="28">
        <v>0</v>
      </c>
      <c r="N9" s="28">
        <v>6</v>
      </c>
      <c r="O9" s="28">
        <v>0</v>
      </c>
      <c r="P9" s="28">
        <v>4</v>
      </c>
      <c r="Q9" s="28">
        <v>0</v>
      </c>
      <c r="R9" s="28">
        <v>4</v>
      </c>
      <c r="S9" s="28">
        <v>0</v>
      </c>
      <c r="T9" s="28">
        <v>0</v>
      </c>
      <c r="U9" s="28">
        <v>0</v>
      </c>
      <c r="V9" s="28">
        <v>0</v>
      </c>
      <c r="W9" s="3" t="s">
        <v>850</v>
      </c>
      <c r="X9" s="3" t="s">
        <v>851</v>
      </c>
      <c r="Y9" s="3">
        <v>0.26500000000000001</v>
      </c>
      <c r="Z9" s="3">
        <v>0.81599999999999995</v>
      </c>
    </row>
    <row r="10" spans="1:26">
      <c r="A10" s="34"/>
      <c r="B10" s="12" t="s">
        <v>115</v>
      </c>
      <c r="C10" s="28">
        <v>0</v>
      </c>
      <c r="D10" s="28">
        <v>0</v>
      </c>
      <c r="E10" s="28">
        <v>6</v>
      </c>
      <c r="F10" s="28">
        <v>4</v>
      </c>
      <c r="G10" s="28">
        <v>0</v>
      </c>
      <c r="H10" s="28">
        <v>0</v>
      </c>
      <c r="I10" s="28">
        <v>0</v>
      </c>
      <c r="J10" s="28">
        <v>4</v>
      </c>
      <c r="K10" s="28">
        <v>8</v>
      </c>
      <c r="L10" s="28">
        <v>0</v>
      </c>
      <c r="M10" s="28">
        <v>0</v>
      </c>
      <c r="N10" s="28">
        <v>0</v>
      </c>
      <c r="O10" s="28">
        <v>4</v>
      </c>
      <c r="P10" s="28">
        <v>0</v>
      </c>
      <c r="Q10" s="28">
        <v>6</v>
      </c>
      <c r="R10" s="28">
        <v>0</v>
      </c>
      <c r="S10" s="28">
        <v>6</v>
      </c>
      <c r="T10" s="28">
        <v>0</v>
      </c>
      <c r="U10" s="28">
        <v>4</v>
      </c>
      <c r="V10" s="28">
        <v>0</v>
      </c>
      <c r="W10" s="3" t="s">
        <v>852</v>
      </c>
      <c r="X10" s="3" t="s">
        <v>853</v>
      </c>
      <c r="Y10" s="3">
        <v>0.42699999999999999</v>
      </c>
      <c r="Z10" s="3">
        <v>0.63</v>
      </c>
    </row>
    <row r="11" spans="1:26">
      <c r="A11" s="34"/>
      <c r="B11" s="12" t="s">
        <v>116</v>
      </c>
      <c r="C11" s="28">
        <v>0</v>
      </c>
      <c r="D11" s="28">
        <v>0</v>
      </c>
      <c r="E11" s="28">
        <v>0</v>
      </c>
      <c r="F11" s="28">
        <v>8</v>
      </c>
      <c r="G11" s="28">
        <v>0</v>
      </c>
      <c r="H11" s="28">
        <v>6</v>
      </c>
      <c r="I11" s="28">
        <v>0</v>
      </c>
      <c r="J11" s="28">
        <v>4</v>
      </c>
      <c r="K11" s="28">
        <v>0</v>
      </c>
      <c r="L11" s="28">
        <v>4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4</v>
      </c>
      <c r="T11" s="28">
        <v>4</v>
      </c>
      <c r="U11" s="28">
        <v>4</v>
      </c>
      <c r="V11" s="28">
        <v>0</v>
      </c>
      <c r="W11" s="3" t="s">
        <v>854</v>
      </c>
      <c r="X11" s="3" t="s">
        <v>855</v>
      </c>
      <c r="Y11" s="3">
        <v>-0.20899999999999999</v>
      </c>
      <c r="Z11" s="3">
        <v>0.80200000000000005</v>
      </c>
    </row>
    <row r="12" spans="1:26">
      <c r="A12" s="34"/>
      <c r="B12" s="12" t="s">
        <v>24</v>
      </c>
      <c r="C12" s="28">
        <v>0</v>
      </c>
      <c r="D12" s="28">
        <v>0</v>
      </c>
      <c r="E12" s="28">
        <v>4</v>
      </c>
      <c r="F12" s="28">
        <v>6</v>
      </c>
      <c r="G12" s="28">
        <v>0</v>
      </c>
      <c r="H12" s="28">
        <v>0</v>
      </c>
      <c r="I12" s="28">
        <v>0</v>
      </c>
      <c r="J12" s="28">
        <v>4</v>
      </c>
      <c r="K12" s="28">
        <v>0</v>
      </c>
      <c r="L12" s="28">
        <v>4</v>
      </c>
      <c r="M12" s="28">
        <v>8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6</v>
      </c>
      <c r="T12" s="28">
        <v>4</v>
      </c>
      <c r="U12" s="28">
        <v>0</v>
      </c>
      <c r="V12" s="28">
        <v>0</v>
      </c>
      <c r="W12" s="3" t="s">
        <v>856</v>
      </c>
      <c r="X12" s="3" t="s">
        <v>857</v>
      </c>
      <c r="Y12" s="3">
        <v>-0.02</v>
      </c>
      <c r="Z12" s="3">
        <v>0.80300000000000005</v>
      </c>
    </row>
    <row r="13" spans="1:26">
      <c r="A13" s="34"/>
      <c r="B13" s="12" t="s">
        <v>117</v>
      </c>
      <c r="C13" s="28">
        <v>0</v>
      </c>
      <c r="D13" s="28">
        <v>0</v>
      </c>
      <c r="E13" s="28">
        <v>0</v>
      </c>
      <c r="F13" s="28">
        <v>8</v>
      </c>
      <c r="G13" s="28">
        <v>0</v>
      </c>
      <c r="H13" s="28">
        <v>6</v>
      </c>
      <c r="I13" s="28">
        <v>0</v>
      </c>
      <c r="J13" s="28">
        <v>4</v>
      </c>
      <c r="K13" s="28">
        <v>0</v>
      </c>
      <c r="L13" s="28">
        <v>4</v>
      </c>
      <c r="M13" s="28">
        <v>0</v>
      </c>
      <c r="N13" s="28">
        <v>0</v>
      </c>
      <c r="O13" s="28">
        <v>4</v>
      </c>
      <c r="P13" s="28">
        <v>4</v>
      </c>
      <c r="Q13" s="28">
        <v>0</v>
      </c>
      <c r="R13" s="28">
        <v>0</v>
      </c>
      <c r="S13" s="28">
        <v>6</v>
      </c>
      <c r="T13" s="28">
        <v>2</v>
      </c>
      <c r="U13" s="28">
        <v>0</v>
      </c>
      <c r="V13" s="28">
        <v>0</v>
      </c>
      <c r="W13" s="3" t="s">
        <v>858</v>
      </c>
      <c r="X13" s="3" t="s">
        <v>859</v>
      </c>
      <c r="Y13" s="3">
        <v>-4.3999999999999997E-2</v>
      </c>
      <c r="Z13" s="3">
        <v>0.77400000000000002</v>
      </c>
    </row>
  </sheetData>
  <mergeCells count="3">
    <mergeCell ref="A2:A7"/>
    <mergeCell ref="A8:A13"/>
    <mergeCell ref="C1:V1"/>
  </mergeCells>
  <phoneticPr fontId="1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245E-E238-4938-A050-F3CB0AA5B412}">
  <dimension ref="A1:BH61"/>
  <sheetViews>
    <sheetView topLeftCell="C35" zoomScale="85" zoomScaleNormal="85" workbookViewId="0">
      <selection activeCell="P53" sqref="P53"/>
    </sheetView>
  </sheetViews>
  <sheetFormatPr defaultColWidth="9" defaultRowHeight="14"/>
  <cols>
    <col min="1" max="1" width="11.7265625" style="3" bestFit="1" customWidth="1"/>
    <col min="2" max="2" width="8.453125" style="3" bestFit="1" customWidth="1"/>
    <col min="3" max="3" width="4" style="29" bestFit="1" customWidth="1"/>
    <col min="4" max="4" width="4" style="3" bestFit="1" customWidth="1"/>
    <col min="5" max="5" width="4" style="29" bestFit="1" customWidth="1"/>
    <col min="6" max="6" width="4" style="3" bestFit="1" customWidth="1"/>
    <col min="7" max="7" width="4" style="29" bestFit="1" customWidth="1"/>
    <col min="8" max="8" width="4" style="3" bestFit="1" customWidth="1"/>
    <col min="9" max="9" width="4" style="29" bestFit="1" customWidth="1"/>
    <col min="10" max="10" width="4" style="3" bestFit="1" customWidth="1"/>
    <col min="11" max="11" width="4" style="29" bestFit="1" customWidth="1"/>
    <col min="12" max="12" width="4" style="3" bestFit="1" customWidth="1"/>
    <col min="13" max="13" width="14.26953125" style="3" bestFit="1" customWidth="1"/>
    <col min="14" max="14" width="11.7265625" style="29" bestFit="1" customWidth="1"/>
    <col min="15" max="15" width="9" style="6"/>
    <col min="16" max="16" width="9" style="7"/>
    <col min="17" max="17" width="9" style="6"/>
    <col min="18" max="18" width="9" style="7"/>
    <col min="19" max="19" width="9" style="6"/>
    <col min="20" max="20" width="9" style="7"/>
    <col min="21" max="21" width="9" style="6"/>
    <col min="22" max="22" width="9" style="7"/>
    <col min="23" max="23" width="9" style="6"/>
    <col min="24" max="24" width="9" style="7"/>
    <col min="25" max="25" width="9" style="6"/>
    <col min="26" max="26" width="9" style="7"/>
    <col min="27" max="27" width="9" style="6"/>
    <col min="28" max="28" width="9" style="7"/>
    <col min="29" max="29" width="9" style="6"/>
    <col min="30" max="30" width="9" style="7"/>
    <col min="31" max="31" width="9" style="6"/>
    <col min="32" max="32" width="9" style="7"/>
    <col min="33" max="33" width="9" style="6"/>
    <col min="34" max="34" width="9" style="7"/>
    <col min="35" max="35" width="9" style="6"/>
    <col min="36" max="36" width="9" style="7"/>
    <col min="37" max="37" width="9" style="6"/>
    <col min="38" max="38" width="9" style="7"/>
    <col min="39" max="39" width="9" style="6"/>
    <col min="40" max="40" width="9" style="7"/>
    <col min="41" max="41" width="9" style="6"/>
    <col min="42" max="42" width="9" style="7"/>
    <col min="43" max="43" width="9" style="6"/>
    <col min="44" max="44" width="9" style="7"/>
    <col min="45" max="45" width="9" style="6"/>
    <col min="46" max="46" width="9" style="7"/>
    <col min="47" max="47" width="9" style="6"/>
    <col min="48" max="48" width="9" style="7" customWidth="1"/>
    <col min="49" max="49" width="9" style="6"/>
    <col min="50" max="50" width="9" style="7"/>
    <col min="51" max="51" width="9" style="6"/>
    <col min="52" max="52" width="9" style="7"/>
    <col min="53" max="53" width="9" style="6"/>
    <col min="54" max="54" width="9" style="7"/>
    <col min="55" max="55" width="9" style="6"/>
    <col min="56" max="56" width="9" style="7"/>
    <col min="57" max="57" width="9" style="6"/>
    <col min="58" max="58" width="9" style="7"/>
    <col min="59" max="59" width="9" style="6"/>
    <col min="60" max="60" width="9" style="7"/>
    <col min="61" max="16384" width="9" style="6"/>
  </cols>
  <sheetData>
    <row r="1" spans="1:14">
      <c r="A1" s="10" t="s">
        <v>1142</v>
      </c>
      <c r="B1" s="10" t="s">
        <v>115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10" t="s">
        <v>148</v>
      </c>
      <c r="N1" s="10" t="s">
        <v>149</v>
      </c>
    </row>
    <row r="2" spans="1:14">
      <c r="A2" s="10" t="s">
        <v>51</v>
      </c>
      <c r="B2" s="39" t="s">
        <v>25</v>
      </c>
      <c r="C2" s="3">
        <v>14</v>
      </c>
      <c r="D2" s="3">
        <v>10</v>
      </c>
      <c r="E2" s="3">
        <v>10</v>
      </c>
      <c r="F2" s="3">
        <v>0</v>
      </c>
      <c r="G2" s="3">
        <v>14</v>
      </c>
      <c r="H2" s="3">
        <v>4</v>
      </c>
      <c r="I2" s="3">
        <v>0</v>
      </c>
      <c r="J2" s="3">
        <v>10</v>
      </c>
      <c r="K2" s="3">
        <v>12</v>
      </c>
      <c r="L2" s="3">
        <v>6</v>
      </c>
      <c r="M2" s="3" t="s">
        <v>1240</v>
      </c>
      <c r="N2" s="3" t="s">
        <v>1245</v>
      </c>
    </row>
    <row r="3" spans="1:14">
      <c r="A3" s="30" t="s">
        <v>52</v>
      </c>
      <c r="B3" s="39"/>
      <c r="C3" s="29">
        <v>6</v>
      </c>
      <c r="D3" s="29">
        <v>8</v>
      </c>
      <c r="E3" s="29">
        <v>2</v>
      </c>
      <c r="F3" s="29">
        <v>12</v>
      </c>
      <c r="G3" s="29">
        <v>0</v>
      </c>
      <c r="H3" s="29">
        <v>10</v>
      </c>
      <c r="I3" s="29">
        <v>0</v>
      </c>
      <c r="J3" s="29">
        <v>10</v>
      </c>
      <c r="K3" s="29">
        <v>0</v>
      </c>
      <c r="L3" s="29">
        <v>10</v>
      </c>
      <c r="M3" s="29" t="s">
        <v>1241</v>
      </c>
      <c r="N3" s="29" t="s">
        <v>1246</v>
      </c>
    </row>
    <row r="4" spans="1:14">
      <c r="A4" s="10"/>
      <c r="B4" s="39" t="s">
        <v>26</v>
      </c>
      <c r="C4" s="3">
        <v>10</v>
      </c>
      <c r="D4" s="3">
        <v>0</v>
      </c>
      <c r="E4" s="3">
        <v>16</v>
      </c>
      <c r="F4" s="3">
        <v>12</v>
      </c>
      <c r="G4" s="3">
        <v>14</v>
      </c>
      <c r="H4" s="3">
        <v>16</v>
      </c>
      <c r="I4" s="3">
        <v>0</v>
      </c>
      <c r="J4" s="3">
        <v>10</v>
      </c>
      <c r="K4" s="3">
        <v>18</v>
      </c>
      <c r="L4" s="3">
        <v>20</v>
      </c>
      <c r="M4" s="3" t="s">
        <v>860</v>
      </c>
      <c r="N4" s="3" t="s">
        <v>861</v>
      </c>
    </row>
    <row r="5" spans="1:14">
      <c r="A5" s="30"/>
      <c r="B5" s="39"/>
      <c r="C5" s="29">
        <v>10</v>
      </c>
      <c r="D5" s="29">
        <v>12</v>
      </c>
      <c r="E5" s="29">
        <v>0</v>
      </c>
      <c r="F5" s="29">
        <v>8</v>
      </c>
      <c r="G5" s="29">
        <v>6</v>
      </c>
      <c r="H5" s="29">
        <v>14</v>
      </c>
      <c r="I5" s="29">
        <v>16</v>
      </c>
      <c r="J5" s="29">
        <v>12</v>
      </c>
      <c r="K5" s="29">
        <v>12</v>
      </c>
      <c r="L5" s="29">
        <v>14</v>
      </c>
      <c r="M5" s="29" t="s">
        <v>862</v>
      </c>
      <c r="N5" s="29" t="s">
        <v>863</v>
      </c>
    </row>
    <row r="6" spans="1:14">
      <c r="A6" s="10"/>
      <c r="B6" s="39" t="s">
        <v>27</v>
      </c>
      <c r="C6" s="3">
        <v>18</v>
      </c>
      <c r="D6" s="3">
        <v>30</v>
      </c>
      <c r="E6" s="3">
        <v>16</v>
      </c>
      <c r="F6" s="3">
        <v>20</v>
      </c>
      <c r="G6" s="3">
        <v>16</v>
      </c>
      <c r="H6" s="3">
        <v>14</v>
      </c>
      <c r="I6" s="3">
        <v>14</v>
      </c>
      <c r="J6" s="3">
        <v>0</v>
      </c>
      <c r="K6" s="3">
        <v>28</v>
      </c>
      <c r="L6" s="3">
        <v>22</v>
      </c>
      <c r="M6" s="3" t="s">
        <v>864</v>
      </c>
      <c r="N6" s="3" t="s">
        <v>865</v>
      </c>
    </row>
    <row r="7" spans="1:14">
      <c r="A7" s="30"/>
      <c r="B7" s="39"/>
      <c r="C7" s="29">
        <v>18</v>
      </c>
      <c r="D7" s="29">
        <v>12</v>
      </c>
      <c r="E7" s="29">
        <v>20</v>
      </c>
      <c r="F7" s="29">
        <v>14</v>
      </c>
      <c r="G7" s="29">
        <v>20</v>
      </c>
      <c r="H7" s="29">
        <v>12</v>
      </c>
      <c r="I7" s="29">
        <v>14</v>
      </c>
      <c r="J7" s="29">
        <v>20</v>
      </c>
      <c r="K7" s="29">
        <v>18</v>
      </c>
      <c r="L7" s="29">
        <v>16</v>
      </c>
      <c r="M7" s="29" t="s">
        <v>866</v>
      </c>
      <c r="N7" s="29" t="s">
        <v>867</v>
      </c>
    </row>
    <row r="8" spans="1:14">
      <c r="A8" s="10"/>
      <c r="B8" s="39" t="s">
        <v>28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 t="s">
        <v>192</v>
      </c>
      <c r="N8" s="3" t="s">
        <v>192</v>
      </c>
    </row>
    <row r="9" spans="1:14">
      <c r="A9" s="30"/>
      <c r="B9" s="39"/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 t="s">
        <v>192</v>
      </c>
      <c r="N9" s="29" t="s">
        <v>192</v>
      </c>
    </row>
    <row r="10" spans="1:14">
      <c r="A10" s="10"/>
      <c r="B10" s="39" t="s">
        <v>29</v>
      </c>
      <c r="C10" s="3">
        <v>26</v>
      </c>
      <c r="D10" s="3">
        <v>12</v>
      </c>
      <c r="E10" s="3">
        <v>10</v>
      </c>
      <c r="F10" s="3">
        <v>24</v>
      </c>
      <c r="G10" s="3">
        <v>30</v>
      </c>
      <c r="H10" s="3">
        <v>26</v>
      </c>
      <c r="I10" s="3">
        <v>12</v>
      </c>
      <c r="J10" s="3">
        <v>32</v>
      </c>
      <c r="K10" s="3">
        <v>24</v>
      </c>
      <c r="L10" s="3">
        <v>34</v>
      </c>
      <c r="M10" s="3" t="s">
        <v>868</v>
      </c>
      <c r="N10" s="3" t="s">
        <v>869</v>
      </c>
    </row>
    <row r="11" spans="1:14">
      <c r="A11" s="30"/>
      <c r="B11" s="39"/>
      <c r="C11" s="29">
        <v>10</v>
      </c>
      <c r="D11" s="29">
        <v>26</v>
      </c>
      <c r="E11" s="29">
        <v>16</v>
      </c>
      <c r="F11" s="29">
        <v>28</v>
      </c>
      <c r="G11" s="29">
        <v>18</v>
      </c>
      <c r="H11" s="29">
        <v>0</v>
      </c>
      <c r="I11" s="29">
        <v>22</v>
      </c>
      <c r="J11" s="29">
        <v>8</v>
      </c>
      <c r="K11" s="29">
        <v>12</v>
      </c>
      <c r="L11" s="29">
        <v>20</v>
      </c>
      <c r="M11" s="29" t="s">
        <v>222</v>
      </c>
      <c r="N11" s="29" t="s">
        <v>870</v>
      </c>
    </row>
    <row r="12" spans="1:14">
      <c r="A12" s="10"/>
      <c r="B12" s="39" t="s">
        <v>1</v>
      </c>
      <c r="C12" s="3">
        <v>12</v>
      </c>
      <c r="D12" s="3">
        <v>18</v>
      </c>
      <c r="E12" s="3">
        <v>24</v>
      </c>
      <c r="F12" s="3">
        <v>34</v>
      </c>
      <c r="G12" s="3">
        <v>18</v>
      </c>
      <c r="H12" s="3">
        <v>30</v>
      </c>
      <c r="I12" s="3">
        <v>24</v>
      </c>
      <c r="J12" s="3">
        <v>36</v>
      </c>
      <c r="K12" s="3">
        <v>12</v>
      </c>
      <c r="L12" s="3">
        <v>24</v>
      </c>
      <c r="M12" s="3" t="s">
        <v>871</v>
      </c>
      <c r="N12" s="3" t="s">
        <v>872</v>
      </c>
    </row>
    <row r="13" spans="1:14">
      <c r="A13" s="30"/>
      <c r="B13" s="39"/>
      <c r="C13" s="29">
        <v>12</v>
      </c>
      <c r="D13" s="29">
        <v>46</v>
      </c>
      <c r="E13" s="29">
        <v>14</v>
      </c>
      <c r="F13" s="29">
        <v>20</v>
      </c>
      <c r="G13" s="29">
        <v>26</v>
      </c>
      <c r="H13" s="29">
        <v>12</v>
      </c>
      <c r="I13" s="29">
        <v>18</v>
      </c>
      <c r="J13" s="29">
        <v>10</v>
      </c>
      <c r="K13" s="29">
        <v>0</v>
      </c>
      <c r="L13" s="29">
        <v>8</v>
      </c>
      <c r="M13" s="29" t="s">
        <v>873</v>
      </c>
      <c r="N13" s="29" t="s">
        <v>874</v>
      </c>
    </row>
    <row r="14" spans="1:14">
      <c r="A14" s="10"/>
      <c r="B14" s="39" t="s">
        <v>30</v>
      </c>
      <c r="C14" s="3">
        <v>30</v>
      </c>
      <c r="D14" s="3">
        <v>16</v>
      </c>
      <c r="E14" s="3">
        <v>14</v>
      </c>
      <c r="F14" s="3">
        <v>8</v>
      </c>
      <c r="G14" s="3">
        <v>22</v>
      </c>
      <c r="H14" s="3">
        <v>12</v>
      </c>
      <c r="I14" s="3">
        <v>32</v>
      </c>
      <c r="J14" s="3">
        <v>24</v>
      </c>
      <c r="K14" s="3">
        <v>10</v>
      </c>
      <c r="L14" s="3">
        <v>28</v>
      </c>
      <c r="M14" s="3" t="s">
        <v>875</v>
      </c>
      <c r="N14" s="3" t="s">
        <v>876</v>
      </c>
    </row>
    <row r="15" spans="1:14">
      <c r="A15" s="30"/>
      <c r="B15" s="39"/>
      <c r="C15" s="29">
        <v>10</v>
      </c>
      <c r="D15" s="29">
        <v>0</v>
      </c>
      <c r="E15" s="29">
        <v>14</v>
      </c>
      <c r="F15" s="29">
        <v>12</v>
      </c>
      <c r="G15" s="29">
        <v>18</v>
      </c>
      <c r="H15" s="29">
        <v>10</v>
      </c>
      <c r="I15" s="29">
        <v>26</v>
      </c>
      <c r="J15" s="29">
        <v>22</v>
      </c>
      <c r="K15" s="29">
        <v>20</v>
      </c>
      <c r="L15" s="29">
        <v>16</v>
      </c>
      <c r="M15" s="29" t="s">
        <v>877</v>
      </c>
      <c r="N15" s="29" t="s">
        <v>878</v>
      </c>
    </row>
    <row r="16" spans="1:14">
      <c r="A16" s="10"/>
      <c r="B16" s="39" t="s">
        <v>31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 t="s">
        <v>192</v>
      </c>
      <c r="N16" s="3" t="s">
        <v>192</v>
      </c>
    </row>
    <row r="17" spans="1:14">
      <c r="A17" s="30"/>
      <c r="B17" s="39"/>
      <c r="C17" s="29">
        <v>0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 t="s">
        <v>192</v>
      </c>
      <c r="N17" s="29" t="s">
        <v>192</v>
      </c>
    </row>
    <row r="18" spans="1:14">
      <c r="A18" s="10"/>
      <c r="B18" s="39" t="s">
        <v>32</v>
      </c>
      <c r="C18" s="3">
        <v>0</v>
      </c>
      <c r="D18" s="3">
        <v>0</v>
      </c>
      <c r="E18" s="3">
        <v>16</v>
      </c>
      <c r="F18" s="3">
        <v>22</v>
      </c>
      <c r="G18" s="3">
        <v>10</v>
      </c>
      <c r="H18" s="3">
        <v>22</v>
      </c>
      <c r="I18" s="3">
        <v>24</v>
      </c>
      <c r="J18" s="3">
        <v>24</v>
      </c>
      <c r="K18" s="3">
        <v>28</v>
      </c>
      <c r="L18" s="3">
        <v>12</v>
      </c>
      <c r="M18" s="3" t="s">
        <v>879</v>
      </c>
      <c r="N18" s="3" t="s">
        <v>880</v>
      </c>
    </row>
    <row r="19" spans="1:14">
      <c r="A19" s="30"/>
      <c r="B19" s="39"/>
      <c r="C19" s="29">
        <v>0</v>
      </c>
      <c r="D19" s="29">
        <v>4</v>
      </c>
      <c r="E19" s="29">
        <v>14</v>
      </c>
      <c r="F19" s="29">
        <v>24</v>
      </c>
      <c r="G19" s="29">
        <v>8</v>
      </c>
      <c r="H19" s="29">
        <v>10</v>
      </c>
      <c r="I19" s="29">
        <v>22</v>
      </c>
      <c r="J19" s="29">
        <v>24</v>
      </c>
      <c r="K19" s="29">
        <v>18</v>
      </c>
      <c r="L19" s="29">
        <v>12</v>
      </c>
      <c r="M19" s="29" t="s">
        <v>881</v>
      </c>
      <c r="N19" s="29" t="s">
        <v>882</v>
      </c>
    </row>
    <row r="20" spans="1:14">
      <c r="A20" s="10"/>
      <c r="B20" s="39" t="s">
        <v>33</v>
      </c>
      <c r="C20" s="3">
        <v>12</v>
      </c>
      <c r="D20" s="3">
        <v>0</v>
      </c>
      <c r="E20" s="3">
        <v>16</v>
      </c>
      <c r="F20" s="3">
        <v>0</v>
      </c>
      <c r="G20" s="3">
        <v>10</v>
      </c>
      <c r="H20" s="3">
        <v>12</v>
      </c>
      <c r="I20" s="3">
        <v>0</v>
      </c>
      <c r="J20" s="3">
        <v>18</v>
      </c>
      <c r="K20" s="3">
        <v>0</v>
      </c>
      <c r="L20" s="3">
        <v>10</v>
      </c>
      <c r="M20" s="3" t="s">
        <v>1242</v>
      </c>
      <c r="N20" s="3" t="s">
        <v>1247</v>
      </c>
    </row>
    <row r="21" spans="1:14">
      <c r="A21" s="30"/>
      <c r="B21" s="39"/>
      <c r="C21" s="29">
        <v>12</v>
      </c>
      <c r="D21" s="29">
        <v>8</v>
      </c>
      <c r="E21" s="29">
        <v>10</v>
      </c>
      <c r="F21" s="29">
        <v>16</v>
      </c>
      <c r="G21" s="29">
        <v>8</v>
      </c>
      <c r="H21" s="29">
        <v>6</v>
      </c>
      <c r="I21" s="29">
        <v>20</v>
      </c>
      <c r="J21" s="29">
        <v>10</v>
      </c>
      <c r="K21" s="29">
        <v>12</v>
      </c>
      <c r="L21" s="29">
        <v>12</v>
      </c>
      <c r="M21" s="29" t="s">
        <v>883</v>
      </c>
      <c r="N21" s="29" t="s">
        <v>884</v>
      </c>
    </row>
    <row r="22" spans="1:14">
      <c r="A22" s="10"/>
      <c r="B22" s="39" t="s">
        <v>34</v>
      </c>
      <c r="C22" s="3">
        <v>12</v>
      </c>
      <c r="D22" s="3">
        <v>0</v>
      </c>
      <c r="E22" s="3">
        <v>14</v>
      </c>
      <c r="F22" s="3">
        <v>18</v>
      </c>
      <c r="G22" s="3">
        <v>0</v>
      </c>
      <c r="H22" s="3">
        <v>20</v>
      </c>
      <c r="I22" s="3">
        <v>10</v>
      </c>
      <c r="J22" s="3">
        <v>8</v>
      </c>
      <c r="K22" s="3">
        <v>10</v>
      </c>
      <c r="L22" s="3">
        <v>6</v>
      </c>
      <c r="M22" s="3" t="s">
        <v>1243</v>
      </c>
      <c r="N22" s="3" t="s">
        <v>1248</v>
      </c>
    </row>
    <row r="23" spans="1:14">
      <c r="A23" s="30"/>
      <c r="B23" s="39"/>
      <c r="C23" s="29">
        <v>4</v>
      </c>
      <c r="D23" s="29">
        <v>20</v>
      </c>
      <c r="E23" s="29">
        <v>8</v>
      </c>
      <c r="F23" s="29">
        <v>12</v>
      </c>
      <c r="G23" s="29">
        <v>12</v>
      </c>
      <c r="H23" s="29">
        <v>16</v>
      </c>
      <c r="I23" s="29">
        <v>10</v>
      </c>
      <c r="J23" s="29">
        <v>12</v>
      </c>
      <c r="K23" s="29">
        <v>0</v>
      </c>
      <c r="L23" s="29">
        <v>10</v>
      </c>
      <c r="M23" s="29" t="s">
        <v>885</v>
      </c>
      <c r="N23" s="29" t="s">
        <v>886</v>
      </c>
    </row>
    <row r="24" spans="1:14">
      <c r="A24" s="10"/>
      <c r="B24" s="39" t="s">
        <v>35</v>
      </c>
      <c r="C24" s="3">
        <v>10</v>
      </c>
      <c r="D24" s="3">
        <v>10</v>
      </c>
      <c r="E24" s="3">
        <v>14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2</v>
      </c>
      <c r="L24" s="3">
        <v>0</v>
      </c>
      <c r="M24" s="3" t="s">
        <v>1244</v>
      </c>
      <c r="N24" s="3" t="s">
        <v>1249</v>
      </c>
    </row>
    <row r="25" spans="1:14">
      <c r="A25" s="30"/>
      <c r="B25" s="39"/>
      <c r="C25" s="29">
        <v>4</v>
      </c>
      <c r="D25" s="29">
        <v>12</v>
      </c>
      <c r="E25" s="29">
        <v>0</v>
      </c>
      <c r="F25" s="29">
        <v>6</v>
      </c>
      <c r="G25" s="29">
        <v>0</v>
      </c>
      <c r="H25" s="29">
        <v>0</v>
      </c>
      <c r="I25" s="29">
        <v>0</v>
      </c>
      <c r="J25" s="29">
        <v>2</v>
      </c>
      <c r="K25" s="29">
        <v>6</v>
      </c>
      <c r="L25" s="29">
        <v>6</v>
      </c>
      <c r="M25" s="29" t="s">
        <v>887</v>
      </c>
      <c r="N25" s="29" t="s">
        <v>888</v>
      </c>
    </row>
    <row r="26" spans="1:14">
      <c r="A26" s="10"/>
      <c r="B26" s="39" t="s">
        <v>36</v>
      </c>
      <c r="C26" s="3">
        <v>4</v>
      </c>
      <c r="D26" s="3">
        <v>12</v>
      </c>
      <c r="E26" s="3">
        <v>4</v>
      </c>
      <c r="F26" s="3">
        <v>0</v>
      </c>
      <c r="G26" s="3">
        <v>8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 t="s">
        <v>889</v>
      </c>
      <c r="N26" s="3" t="s">
        <v>890</v>
      </c>
    </row>
    <row r="27" spans="1:14">
      <c r="A27" s="30"/>
      <c r="B27" s="39"/>
      <c r="C27" s="29">
        <v>2</v>
      </c>
      <c r="D27" s="29">
        <v>0</v>
      </c>
      <c r="E27" s="29">
        <v>4</v>
      </c>
      <c r="F27" s="29">
        <v>0</v>
      </c>
      <c r="G27" s="29">
        <v>6</v>
      </c>
      <c r="H27" s="29">
        <v>8</v>
      </c>
      <c r="I27" s="29">
        <v>0</v>
      </c>
      <c r="J27" s="29">
        <v>8</v>
      </c>
      <c r="K27" s="29">
        <v>4</v>
      </c>
      <c r="L27" s="29">
        <v>0</v>
      </c>
      <c r="M27" s="29" t="s">
        <v>891</v>
      </c>
      <c r="N27" s="29" t="s">
        <v>892</v>
      </c>
    </row>
    <row r="28" spans="1:14">
      <c r="A28" s="10"/>
      <c r="B28" s="39" t="s">
        <v>37</v>
      </c>
      <c r="C28" s="3">
        <v>4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2</v>
      </c>
      <c r="K28" s="3">
        <v>0</v>
      </c>
      <c r="L28" s="3">
        <v>0</v>
      </c>
      <c r="M28" s="3" t="s">
        <v>893</v>
      </c>
      <c r="N28" s="3" t="s">
        <v>894</v>
      </c>
    </row>
    <row r="29" spans="1:14">
      <c r="A29" s="30"/>
      <c r="B29" s="39"/>
      <c r="C29" s="29">
        <v>4</v>
      </c>
      <c r="D29" s="29">
        <v>0</v>
      </c>
      <c r="E29" s="29">
        <v>8</v>
      </c>
      <c r="F29" s="29">
        <v>0</v>
      </c>
      <c r="G29" s="29">
        <v>0</v>
      </c>
      <c r="H29" s="29">
        <v>6</v>
      </c>
      <c r="I29" s="29">
        <v>0</v>
      </c>
      <c r="J29" s="29">
        <v>4</v>
      </c>
      <c r="K29" s="29">
        <v>0</v>
      </c>
      <c r="L29" s="29">
        <v>6</v>
      </c>
      <c r="M29" s="29" t="s">
        <v>596</v>
      </c>
      <c r="N29" s="29" t="s">
        <v>895</v>
      </c>
    </row>
    <row r="30" spans="1:14">
      <c r="A30" s="10"/>
      <c r="B30" s="39" t="s">
        <v>38</v>
      </c>
      <c r="C30" s="3">
        <v>0</v>
      </c>
      <c r="D30" s="3">
        <v>0</v>
      </c>
      <c r="E30" s="3">
        <v>0</v>
      </c>
      <c r="F30" s="3">
        <v>12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 t="s">
        <v>896</v>
      </c>
      <c r="N30" s="3" t="s">
        <v>897</v>
      </c>
    </row>
    <row r="31" spans="1:14">
      <c r="A31" s="30"/>
      <c r="B31" s="39"/>
      <c r="C31" s="29">
        <v>0</v>
      </c>
      <c r="D31" s="29">
        <v>0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 t="s">
        <v>192</v>
      </c>
      <c r="N31" s="29" t="s">
        <v>192</v>
      </c>
    </row>
    <row r="32" spans="1:14">
      <c r="A32" s="10"/>
      <c r="B32" s="39" t="s">
        <v>39</v>
      </c>
      <c r="C32" s="3">
        <v>6</v>
      </c>
      <c r="D32" s="3">
        <v>8</v>
      </c>
      <c r="E32" s="3">
        <v>1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 t="s">
        <v>898</v>
      </c>
      <c r="N32" s="3" t="s">
        <v>899</v>
      </c>
    </row>
    <row r="33" spans="1:14">
      <c r="A33" s="30"/>
      <c r="B33" s="39"/>
      <c r="C33" s="29">
        <v>8</v>
      </c>
      <c r="D33" s="29">
        <v>2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29">
        <v>0</v>
      </c>
      <c r="K33" s="29">
        <v>0</v>
      </c>
      <c r="L33" s="29">
        <v>8</v>
      </c>
      <c r="M33" s="29" t="s">
        <v>900</v>
      </c>
      <c r="N33" s="29" t="s">
        <v>901</v>
      </c>
    </row>
    <row r="34" spans="1:14">
      <c r="A34" s="10"/>
      <c r="B34" s="39" t="s">
        <v>40</v>
      </c>
      <c r="C34" s="3">
        <v>4</v>
      </c>
      <c r="D34" s="3">
        <v>6</v>
      </c>
      <c r="E34" s="3">
        <v>4</v>
      </c>
      <c r="F34" s="3">
        <v>0</v>
      </c>
      <c r="G34" s="3">
        <v>8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 t="s">
        <v>902</v>
      </c>
      <c r="N34" s="3" t="s">
        <v>903</v>
      </c>
    </row>
    <row r="35" spans="1:14">
      <c r="A35" s="30"/>
      <c r="B35" s="39"/>
      <c r="C35" s="29">
        <v>0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29">
        <v>0</v>
      </c>
      <c r="J35" s="29">
        <v>0</v>
      </c>
      <c r="K35" s="29">
        <v>0</v>
      </c>
      <c r="L35" s="29">
        <v>0</v>
      </c>
      <c r="M35" s="29" t="s">
        <v>192</v>
      </c>
      <c r="N35" s="29" t="s">
        <v>192</v>
      </c>
    </row>
    <row r="36" spans="1:14">
      <c r="A36" s="10"/>
      <c r="B36" s="39" t="s">
        <v>41</v>
      </c>
      <c r="C36" s="3">
        <v>4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6</v>
      </c>
      <c r="K36" s="3">
        <v>0</v>
      </c>
      <c r="L36" s="3">
        <v>0</v>
      </c>
      <c r="M36" s="3" t="s">
        <v>904</v>
      </c>
      <c r="N36" s="3" t="s">
        <v>905</v>
      </c>
    </row>
    <row r="37" spans="1:14">
      <c r="A37" s="30"/>
      <c r="B37" s="39"/>
      <c r="C37" s="29">
        <v>0</v>
      </c>
      <c r="D37" s="29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0</v>
      </c>
      <c r="M37" s="29" t="s">
        <v>192</v>
      </c>
      <c r="N37" s="29" t="s">
        <v>192</v>
      </c>
    </row>
    <row r="38" spans="1:14">
      <c r="A38" s="10"/>
      <c r="B38" s="39" t="s">
        <v>2</v>
      </c>
      <c r="C38" s="3">
        <v>0</v>
      </c>
      <c r="D38" s="3">
        <v>4</v>
      </c>
      <c r="E38" s="3">
        <v>0</v>
      </c>
      <c r="F38" s="3">
        <v>14</v>
      </c>
      <c r="G38" s="3">
        <v>0</v>
      </c>
      <c r="H38" s="3">
        <v>0</v>
      </c>
      <c r="I38" s="3">
        <v>0</v>
      </c>
      <c r="J38" s="3">
        <v>0</v>
      </c>
      <c r="K38" s="3">
        <v>8</v>
      </c>
      <c r="L38" s="3">
        <v>0</v>
      </c>
      <c r="M38" s="3" t="s">
        <v>906</v>
      </c>
      <c r="N38" s="3" t="s">
        <v>907</v>
      </c>
    </row>
    <row r="39" spans="1:14">
      <c r="A39" s="30"/>
      <c r="B39" s="39"/>
      <c r="C39" s="29">
        <v>8</v>
      </c>
      <c r="D39" s="29">
        <v>0</v>
      </c>
      <c r="E39" s="29">
        <v>0</v>
      </c>
      <c r="F39" s="29">
        <v>2</v>
      </c>
      <c r="G39" s="29">
        <v>0</v>
      </c>
      <c r="H39" s="29">
        <v>4</v>
      </c>
      <c r="I39" s="29">
        <v>0</v>
      </c>
      <c r="J39" s="29">
        <v>0</v>
      </c>
      <c r="K39" s="29">
        <v>6</v>
      </c>
      <c r="L39" s="29">
        <v>0</v>
      </c>
      <c r="M39" s="29" t="s">
        <v>908</v>
      </c>
      <c r="N39" s="29" t="s">
        <v>909</v>
      </c>
    </row>
    <row r="40" spans="1:14">
      <c r="A40" s="10"/>
      <c r="B40" s="39" t="s">
        <v>3</v>
      </c>
      <c r="C40" s="3">
        <v>0</v>
      </c>
      <c r="D40" s="3">
        <v>0</v>
      </c>
      <c r="E40" s="3">
        <v>0</v>
      </c>
      <c r="F40" s="3">
        <v>12</v>
      </c>
      <c r="G40" s="3">
        <v>0</v>
      </c>
      <c r="H40" s="3">
        <v>0</v>
      </c>
      <c r="I40" s="3">
        <v>0</v>
      </c>
      <c r="J40" s="3">
        <v>0</v>
      </c>
      <c r="K40" s="3">
        <v>6</v>
      </c>
      <c r="L40" s="3">
        <v>0</v>
      </c>
      <c r="M40" s="3" t="s">
        <v>910</v>
      </c>
      <c r="N40" s="3" t="s">
        <v>911</v>
      </c>
    </row>
    <row r="41" spans="1:14">
      <c r="A41" s="30"/>
      <c r="B41" s="39"/>
      <c r="C41" s="29">
        <v>6</v>
      </c>
      <c r="D41" s="29">
        <v>0</v>
      </c>
      <c r="E41" s="29">
        <v>0</v>
      </c>
      <c r="F41" s="29">
        <v>4</v>
      </c>
      <c r="G41" s="29">
        <v>0</v>
      </c>
      <c r="H41" s="29">
        <v>0</v>
      </c>
      <c r="I41" s="29">
        <v>0</v>
      </c>
      <c r="J41" s="29">
        <v>0</v>
      </c>
      <c r="K41" s="29">
        <v>6</v>
      </c>
      <c r="L41" s="29">
        <v>0</v>
      </c>
      <c r="M41" s="29" t="s">
        <v>912</v>
      </c>
      <c r="N41" s="29" t="s">
        <v>913</v>
      </c>
    </row>
    <row r="42" spans="1:14">
      <c r="A42" s="10"/>
      <c r="B42" s="39" t="s">
        <v>42</v>
      </c>
      <c r="C42" s="3">
        <v>0</v>
      </c>
      <c r="D42" s="3">
        <v>0</v>
      </c>
      <c r="E42" s="3">
        <v>0</v>
      </c>
      <c r="F42" s="3">
        <v>10</v>
      </c>
      <c r="G42" s="3">
        <v>0</v>
      </c>
      <c r="H42" s="3">
        <v>0</v>
      </c>
      <c r="I42" s="3">
        <v>0</v>
      </c>
      <c r="J42" s="3">
        <v>0</v>
      </c>
      <c r="K42" s="3">
        <v>8</v>
      </c>
      <c r="L42" s="3">
        <v>0</v>
      </c>
      <c r="M42" s="3" t="s">
        <v>187</v>
      </c>
      <c r="N42" s="3" t="s">
        <v>914</v>
      </c>
    </row>
    <row r="43" spans="1:14">
      <c r="A43" s="30"/>
      <c r="B43" s="39"/>
      <c r="C43" s="29">
        <v>0</v>
      </c>
      <c r="D43" s="29">
        <v>0</v>
      </c>
      <c r="E43" s="29">
        <v>0</v>
      </c>
      <c r="F43" s="29">
        <v>8</v>
      </c>
      <c r="G43" s="29">
        <v>4</v>
      </c>
      <c r="H43" s="29">
        <v>4</v>
      </c>
      <c r="I43" s="29">
        <v>0</v>
      </c>
      <c r="J43" s="29">
        <v>0</v>
      </c>
      <c r="K43" s="29">
        <v>0</v>
      </c>
      <c r="L43" s="29">
        <v>0</v>
      </c>
      <c r="M43" s="29" t="s">
        <v>915</v>
      </c>
      <c r="N43" s="29" t="s">
        <v>916</v>
      </c>
    </row>
    <row r="44" spans="1:14">
      <c r="A44" s="10"/>
      <c r="B44" s="39" t="s">
        <v>43</v>
      </c>
      <c r="C44" s="3">
        <v>0</v>
      </c>
      <c r="D44" s="3">
        <v>6</v>
      </c>
      <c r="E44" s="3">
        <v>0</v>
      </c>
      <c r="F44" s="3">
        <v>10</v>
      </c>
      <c r="G44" s="3">
        <v>0</v>
      </c>
      <c r="H44" s="3">
        <v>0</v>
      </c>
      <c r="I44" s="3">
        <v>12</v>
      </c>
      <c r="J44" s="3">
        <v>0</v>
      </c>
      <c r="K44" s="3">
        <v>0</v>
      </c>
      <c r="L44" s="3">
        <v>0</v>
      </c>
      <c r="M44" s="3" t="s">
        <v>917</v>
      </c>
      <c r="N44" s="3" t="s">
        <v>918</v>
      </c>
    </row>
    <row r="45" spans="1:14">
      <c r="A45" s="30"/>
      <c r="B45" s="39"/>
      <c r="C45" s="29">
        <v>10</v>
      </c>
      <c r="D45" s="29">
        <v>0</v>
      </c>
      <c r="E45" s="29">
        <v>4</v>
      </c>
      <c r="F45" s="29">
        <v>4</v>
      </c>
      <c r="G45" s="29">
        <v>4</v>
      </c>
      <c r="H45" s="29">
        <v>2</v>
      </c>
      <c r="I45" s="29">
        <v>0</v>
      </c>
      <c r="J45" s="29">
        <v>8</v>
      </c>
      <c r="K45" s="29">
        <v>2</v>
      </c>
      <c r="L45" s="29">
        <v>0</v>
      </c>
      <c r="M45" s="29" t="s">
        <v>919</v>
      </c>
      <c r="N45" s="29" t="s">
        <v>920</v>
      </c>
    </row>
    <row r="46" spans="1:14">
      <c r="A46" s="10"/>
      <c r="B46" s="39" t="s">
        <v>44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 t="s">
        <v>192</v>
      </c>
      <c r="N46" s="3" t="s">
        <v>192</v>
      </c>
    </row>
    <row r="47" spans="1:14">
      <c r="A47" s="30"/>
      <c r="B47" s="39"/>
      <c r="C47" s="29">
        <v>0</v>
      </c>
      <c r="D47" s="29">
        <v>0</v>
      </c>
      <c r="E47" s="29">
        <v>8</v>
      </c>
      <c r="F47" s="29">
        <v>0</v>
      </c>
      <c r="G47" s="29">
        <v>0</v>
      </c>
      <c r="H47" s="29">
        <v>6</v>
      </c>
      <c r="I47" s="29">
        <v>0</v>
      </c>
      <c r="J47" s="29">
        <v>0</v>
      </c>
      <c r="K47" s="29">
        <v>0</v>
      </c>
      <c r="L47" s="29">
        <v>0</v>
      </c>
      <c r="M47" s="29" t="s">
        <v>921</v>
      </c>
      <c r="N47" s="29" t="s">
        <v>922</v>
      </c>
    </row>
    <row r="48" spans="1:14">
      <c r="A48" s="10"/>
      <c r="B48" s="39" t="s">
        <v>45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 t="s">
        <v>192</v>
      </c>
      <c r="N48" s="3" t="s">
        <v>192</v>
      </c>
    </row>
    <row r="49" spans="1:14">
      <c r="A49" s="30"/>
      <c r="B49" s="39"/>
      <c r="C49" s="29">
        <v>6</v>
      </c>
      <c r="D49" s="29">
        <v>0</v>
      </c>
      <c r="E49" s="29">
        <v>6</v>
      </c>
      <c r="F49" s="29">
        <v>0</v>
      </c>
      <c r="G49" s="29">
        <v>0</v>
      </c>
      <c r="H49" s="29">
        <v>0</v>
      </c>
      <c r="I49" s="29">
        <v>0</v>
      </c>
      <c r="J49" s="29">
        <v>4</v>
      </c>
      <c r="K49" s="29">
        <v>0</v>
      </c>
      <c r="L49" s="29">
        <v>0</v>
      </c>
      <c r="M49" s="29" t="s">
        <v>912</v>
      </c>
      <c r="N49" s="29" t="s">
        <v>923</v>
      </c>
    </row>
    <row r="50" spans="1:14">
      <c r="A50" s="10"/>
      <c r="B50" s="39" t="s">
        <v>4</v>
      </c>
      <c r="C50" s="3">
        <v>10</v>
      </c>
      <c r="D50" s="3">
        <v>0</v>
      </c>
      <c r="E50" s="3">
        <v>0</v>
      </c>
      <c r="F50" s="3">
        <v>12</v>
      </c>
      <c r="G50" s="3">
        <v>0</v>
      </c>
      <c r="H50" s="3">
        <v>8</v>
      </c>
      <c r="I50" s="3">
        <v>0</v>
      </c>
      <c r="J50" s="3">
        <v>0</v>
      </c>
      <c r="K50" s="3">
        <v>8</v>
      </c>
      <c r="L50" s="3">
        <v>0</v>
      </c>
      <c r="M50" s="3" t="s">
        <v>924</v>
      </c>
      <c r="N50" s="3" t="s">
        <v>925</v>
      </c>
    </row>
    <row r="51" spans="1:14">
      <c r="A51" s="30"/>
      <c r="B51" s="39"/>
      <c r="C51" s="29">
        <v>6</v>
      </c>
      <c r="D51" s="29">
        <v>28</v>
      </c>
      <c r="E51" s="29">
        <v>0</v>
      </c>
      <c r="F51" s="29">
        <v>0</v>
      </c>
      <c r="G51" s="29">
        <v>0</v>
      </c>
      <c r="H51" s="29">
        <v>0</v>
      </c>
      <c r="I51" s="29">
        <v>0</v>
      </c>
      <c r="J51" s="29">
        <v>0</v>
      </c>
      <c r="K51" s="29">
        <v>0</v>
      </c>
      <c r="L51" s="29">
        <v>0</v>
      </c>
      <c r="M51" s="29" t="s">
        <v>926</v>
      </c>
      <c r="N51" s="29" t="s">
        <v>927</v>
      </c>
    </row>
    <row r="52" spans="1:14">
      <c r="A52" s="10"/>
      <c r="B52" s="39" t="s">
        <v>46</v>
      </c>
      <c r="C52" s="3">
        <v>12</v>
      </c>
      <c r="D52" s="3">
        <v>6</v>
      </c>
      <c r="E52" s="3">
        <v>0</v>
      </c>
      <c r="F52" s="3">
        <v>0</v>
      </c>
      <c r="G52" s="3">
        <v>8</v>
      </c>
      <c r="H52" s="3">
        <v>14</v>
      </c>
      <c r="I52" s="3">
        <v>12</v>
      </c>
      <c r="J52" s="3">
        <v>0</v>
      </c>
      <c r="K52" s="3">
        <v>0</v>
      </c>
      <c r="L52" s="3">
        <v>10</v>
      </c>
      <c r="M52" s="3" t="s">
        <v>928</v>
      </c>
      <c r="N52" s="3" t="s">
        <v>929</v>
      </c>
    </row>
    <row r="53" spans="1:14">
      <c r="A53" s="30"/>
      <c r="B53" s="39"/>
      <c r="C53" s="29">
        <v>12</v>
      </c>
      <c r="D53" s="29">
        <v>0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29">
        <v>10</v>
      </c>
      <c r="K53" s="29">
        <v>0</v>
      </c>
      <c r="L53" s="29">
        <v>8</v>
      </c>
      <c r="M53" s="29" t="s">
        <v>930</v>
      </c>
      <c r="N53" s="29" t="s">
        <v>931</v>
      </c>
    </row>
    <row r="54" spans="1:14">
      <c r="A54" s="10"/>
      <c r="B54" s="39" t="s">
        <v>5</v>
      </c>
      <c r="C54" s="3">
        <v>0</v>
      </c>
      <c r="D54" s="3">
        <v>0</v>
      </c>
      <c r="E54" s="3">
        <v>10</v>
      </c>
      <c r="F54" s="3">
        <v>0</v>
      </c>
      <c r="G54" s="3">
        <v>0</v>
      </c>
      <c r="H54" s="3">
        <v>0</v>
      </c>
      <c r="I54" s="3">
        <v>10</v>
      </c>
      <c r="J54" s="3">
        <v>0</v>
      </c>
      <c r="K54" s="3">
        <v>0</v>
      </c>
      <c r="L54" s="3">
        <v>0</v>
      </c>
      <c r="M54" s="3" t="s">
        <v>932</v>
      </c>
      <c r="N54" s="3" t="s">
        <v>933</v>
      </c>
    </row>
    <row r="55" spans="1:14">
      <c r="A55" s="30"/>
      <c r="B55" s="39"/>
      <c r="C55" s="29">
        <v>4</v>
      </c>
      <c r="D55" s="29">
        <v>10</v>
      </c>
      <c r="E55" s="29">
        <v>0</v>
      </c>
      <c r="F55" s="29">
        <v>0</v>
      </c>
      <c r="G55" s="29">
        <v>0</v>
      </c>
      <c r="H55" s="29">
        <v>0</v>
      </c>
      <c r="I55" s="29">
        <v>0</v>
      </c>
      <c r="J55" s="29">
        <v>0</v>
      </c>
      <c r="K55" s="29">
        <v>0</v>
      </c>
      <c r="L55" s="29">
        <v>8</v>
      </c>
      <c r="M55" s="29" t="s">
        <v>934</v>
      </c>
      <c r="N55" s="29" t="s">
        <v>935</v>
      </c>
    </row>
    <row r="56" spans="1:14">
      <c r="A56" s="10"/>
      <c r="B56" s="39" t="s">
        <v>47</v>
      </c>
      <c r="C56" s="3">
        <v>0</v>
      </c>
      <c r="D56" s="3">
        <v>0</v>
      </c>
      <c r="E56" s="3">
        <v>1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4</v>
      </c>
      <c r="L56" s="3">
        <v>0</v>
      </c>
      <c r="M56" s="3" t="s">
        <v>177</v>
      </c>
      <c r="N56" s="3" t="s">
        <v>178</v>
      </c>
    </row>
    <row r="57" spans="1:14">
      <c r="A57" s="30"/>
      <c r="B57" s="39"/>
      <c r="C57" s="29">
        <v>0</v>
      </c>
      <c r="D57" s="29">
        <v>10</v>
      </c>
      <c r="E57" s="29">
        <v>0</v>
      </c>
      <c r="F57" s="29">
        <v>0</v>
      </c>
      <c r="G57" s="29">
        <v>0</v>
      </c>
      <c r="H57" s="29">
        <v>0</v>
      </c>
      <c r="I57" s="29">
        <v>0</v>
      </c>
      <c r="J57" s="29">
        <v>12</v>
      </c>
      <c r="K57" s="29">
        <v>0</v>
      </c>
      <c r="L57" s="29">
        <v>0</v>
      </c>
      <c r="M57" s="29" t="s">
        <v>936</v>
      </c>
      <c r="N57" s="29" t="s">
        <v>937</v>
      </c>
    </row>
    <row r="58" spans="1:14">
      <c r="A58" s="10"/>
      <c r="B58" s="39" t="s">
        <v>48</v>
      </c>
      <c r="C58" s="3">
        <v>0</v>
      </c>
      <c r="D58" s="3">
        <v>0</v>
      </c>
      <c r="E58" s="3">
        <v>1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6</v>
      </c>
      <c r="L58" s="3">
        <v>0</v>
      </c>
      <c r="M58" s="3" t="s">
        <v>938</v>
      </c>
      <c r="N58" s="3" t="s">
        <v>939</v>
      </c>
    </row>
    <row r="59" spans="1:14">
      <c r="A59" s="30"/>
      <c r="B59" s="39"/>
      <c r="C59" s="29">
        <v>0</v>
      </c>
      <c r="D59" s="29">
        <v>0</v>
      </c>
      <c r="E59" s="29">
        <v>0</v>
      </c>
      <c r="F59" s="29">
        <v>0</v>
      </c>
      <c r="G59" s="29">
        <v>0</v>
      </c>
      <c r="H59" s="29">
        <v>0</v>
      </c>
      <c r="I59" s="29">
        <v>0</v>
      </c>
      <c r="J59" s="29">
        <v>0</v>
      </c>
      <c r="K59" s="29">
        <v>0</v>
      </c>
      <c r="L59" s="29">
        <v>0</v>
      </c>
      <c r="M59" s="29" t="s">
        <v>192</v>
      </c>
      <c r="N59" s="29" t="s">
        <v>192</v>
      </c>
    </row>
    <row r="60" spans="1:14">
      <c r="A60" s="10"/>
      <c r="B60" s="39" t="s">
        <v>49</v>
      </c>
      <c r="C60" s="3">
        <v>6</v>
      </c>
      <c r="D60" s="3">
        <v>6</v>
      </c>
      <c r="E60" s="3">
        <v>8</v>
      </c>
      <c r="F60" s="3">
        <v>0</v>
      </c>
      <c r="G60" s="3">
        <v>0</v>
      </c>
      <c r="H60" s="3">
        <v>10</v>
      </c>
      <c r="I60" s="3">
        <v>8</v>
      </c>
      <c r="J60" s="3">
        <v>0</v>
      </c>
      <c r="K60" s="3">
        <v>10</v>
      </c>
      <c r="L60" s="3">
        <v>0</v>
      </c>
      <c r="M60" s="3" t="s">
        <v>940</v>
      </c>
      <c r="N60" s="3" t="s">
        <v>941</v>
      </c>
    </row>
    <row r="61" spans="1:14">
      <c r="A61" s="30"/>
      <c r="B61" s="39"/>
      <c r="C61" s="29">
        <v>8</v>
      </c>
      <c r="D61" s="29">
        <v>0</v>
      </c>
      <c r="E61" s="29">
        <v>0</v>
      </c>
      <c r="F61" s="29">
        <v>12</v>
      </c>
      <c r="G61" s="29">
        <v>0</v>
      </c>
      <c r="H61" s="29">
        <v>0</v>
      </c>
      <c r="I61" s="29">
        <v>6</v>
      </c>
      <c r="J61" s="29">
        <v>0</v>
      </c>
      <c r="K61" s="29">
        <v>6</v>
      </c>
      <c r="L61" s="29">
        <v>2</v>
      </c>
      <c r="M61" s="29" t="s">
        <v>942</v>
      </c>
      <c r="N61" s="29" t="s">
        <v>943</v>
      </c>
    </row>
  </sheetData>
  <mergeCells count="31">
    <mergeCell ref="C1:L1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60:B61"/>
    <mergeCell ref="B50:B51"/>
    <mergeCell ref="B52:B53"/>
    <mergeCell ref="B54:B55"/>
    <mergeCell ref="B56:B57"/>
    <mergeCell ref="B58:B59"/>
  </mergeCells>
  <phoneticPr fontId="1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FEEAE-4DED-4F85-8CDF-CF1D892FFC52}">
  <dimension ref="A1:N3"/>
  <sheetViews>
    <sheetView workbookViewId="0">
      <selection activeCell="N3" sqref="N3"/>
    </sheetView>
  </sheetViews>
  <sheetFormatPr defaultRowHeight="14.5"/>
  <cols>
    <col min="1" max="1" width="8.26953125" style="26" bestFit="1" customWidth="1"/>
    <col min="2" max="2" width="9.7265625" style="26" bestFit="1" customWidth="1"/>
    <col min="3" max="12" width="3.453125" style="26" bestFit="1" customWidth="1"/>
    <col min="13" max="13" width="14.36328125" style="26" bestFit="1" customWidth="1"/>
    <col min="14" max="14" width="11.90625" style="26" bestFit="1" customWidth="1"/>
  </cols>
  <sheetData>
    <row r="1" spans="1:14">
      <c r="A1" s="18" t="s">
        <v>1153</v>
      </c>
      <c r="B1" s="18" t="s">
        <v>1142</v>
      </c>
      <c r="C1" s="37" t="s">
        <v>1144</v>
      </c>
      <c r="D1" s="37"/>
      <c r="E1" s="37"/>
      <c r="F1" s="37"/>
      <c r="G1" s="37"/>
      <c r="H1" s="37"/>
      <c r="I1" s="37"/>
      <c r="J1" s="37"/>
      <c r="K1" s="37"/>
      <c r="L1" s="37"/>
      <c r="M1" s="10" t="s">
        <v>148</v>
      </c>
      <c r="N1" s="10" t="s">
        <v>149</v>
      </c>
    </row>
    <row r="2" spans="1:14">
      <c r="A2" s="40" t="s">
        <v>163</v>
      </c>
      <c r="B2" s="14" t="s">
        <v>118</v>
      </c>
      <c r="C2" s="26">
        <v>82</v>
      </c>
      <c r="D2" s="26">
        <v>56</v>
      </c>
      <c r="E2" s="26">
        <v>48</v>
      </c>
      <c r="F2" s="26">
        <v>62</v>
      </c>
      <c r="G2" s="26">
        <v>88</v>
      </c>
      <c r="H2" s="26">
        <v>64</v>
      </c>
      <c r="I2" s="26">
        <v>76</v>
      </c>
      <c r="J2" s="26">
        <v>50</v>
      </c>
      <c r="K2" s="26">
        <v>44</v>
      </c>
      <c r="L2" s="26">
        <v>96</v>
      </c>
      <c r="M2" s="26" t="s">
        <v>1161</v>
      </c>
      <c r="N2" s="26" t="s">
        <v>1163</v>
      </c>
    </row>
    <row r="3" spans="1:14">
      <c r="A3" s="40"/>
      <c r="B3" s="14" t="s">
        <v>119</v>
      </c>
      <c r="C3" s="26">
        <v>0</v>
      </c>
      <c r="D3" s="26">
        <v>0</v>
      </c>
      <c r="E3" s="26">
        <v>0</v>
      </c>
      <c r="F3" s="26">
        <v>0</v>
      </c>
      <c r="G3" s="26">
        <v>4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 t="s">
        <v>1250</v>
      </c>
      <c r="N3" s="26" t="s">
        <v>1162</v>
      </c>
    </row>
  </sheetData>
  <mergeCells count="2">
    <mergeCell ref="A2:A3"/>
    <mergeCell ref="C1:L1"/>
  </mergeCells>
  <phoneticPr fontId="1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0195D-98F3-4052-BBA6-B4111687BC44}">
  <dimension ref="A1:N7"/>
  <sheetViews>
    <sheetView zoomScaleNormal="100" workbookViewId="0">
      <selection activeCell="K13" sqref="K13"/>
    </sheetView>
  </sheetViews>
  <sheetFormatPr defaultColWidth="9" defaultRowHeight="14"/>
  <cols>
    <col min="1" max="1" width="16.08984375" style="3" bestFit="1" customWidth="1"/>
    <col min="2" max="2" width="23.453125" style="3" bestFit="1" customWidth="1"/>
    <col min="3" max="3" width="5.6328125" style="29" bestFit="1" customWidth="1"/>
    <col min="4" max="4" width="5.6328125" style="3" bestFit="1" customWidth="1"/>
    <col min="5" max="5" width="5.6328125" style="29" bestFit="1" customWidth="1"/>
    <col min="6" max="6" width="5.6328125" style="3" bestFit="1" customWidth="1"/>
    <col min="7" max="7" width="5.6328125" style="29" bestFit="1" customWidth="1"/>
    <col min="8" max="10" width="5.6328125" style="3" bestFit="1" customWidth="1"/>
    <col min="11" max="11" width="13.6328125" style="3" bestFit="1" customWidth="1"/>
    <col min="12" max="12" width="11.26953125" style="3" bestFit="1" customWidth="1"/>
    <col min="13" max="13" width="6.6328125" style="3" bestFit="1" customWidth="1"/>
    <col min="14" max="14" width="9.7265625" style="3" bestFit="1" customWidth="1"/>
    <col min="15" max="16384" width="9" style="6"/>
  </cols>
  <sheetData>
    <row r="1" spans="1:14">
      <c r="A1" s="10" t="s">
        <v>1164</v>
      </c>
      <c r="B1" s="10" t="s">
        <v>1143</v>
      </c>
      <c r="C1" s="34" t="s">
        <v>1157</v>
      </c>
      <c r="D1" s="34"/>
      <c r="E1" s="34"/>
      <c r="F1" s="34"/>
      <c r="G1" s="34"/>
      <c r="H1" s="34"/>
      <c r="I1" s="34"/>
      <c r="J1" s="34"/>
      <c r="K1" s="10" t="s">
        <v>148</v>
      </c>
      <c r="L1" s="10" t="s">
        <v>149</v>
      </c>
      <c r="M1" s="10" t="s">
        <v>146</v>
      </c>
      <c r="N1" s="10" t="s">
        <v>407</v>
      </c>
    </row>
    <row r="2" spans="1:14">
      <c r="A2" s="10" t="s">
        <v>1165</v>
      </c>
      <c r="B2" s="34" t="s">
        <v>0</v>
      </c>
      <c r="C2" s="21">
        <v>0.51440300000000005</v>
      </c>
      <c r="D2" s="21">
        <v>0.40540500000000002</v>
      </c>
      <c r="E2" s="21">
        <v>0.52671800000000002</v>
      </c>
      <c r="F2" s="21">
        <v>0.52419400000000005</v>
      </c>
      <c r="G2" s="21">
        <v>0.30946299999999999</v>
      </c>
      <c r="H2" s="21">
        <v>0.13614999999999999</v>
      </c>
      <c r="I2" s="21"/>
      <c r="J2" s="21"/>
      <c r="K2" s="3" t="s">
        <v>274</v>
      </c>
      <c r="L2" s="3" t="s">
        <v>944</v>
      </c>
      <c r="M2" s="3">
        <v>1</v>
      </c>
      <c r="N2" s="3" t="s">
        <v>192</v>
      </c>
    </row>
    <row r="3" spans="1:14">
      <c r="A3" s="30" t="s">
        <v>58</v>
      </c>
      <c r="B3" s="34"/>
      <c r="C3" s="31">
        <v>0.57043900000000003</v>
      </c>
      <c r="D3" s="31">
        <v>0.45097999999999999</v>
      </c>
      <c r="E3" s="31">
        <v>0.194631</v>
      </c>
      <c r="F3" s="31">
        <v>0.75</v>
      </c>
      <c r="G3" s="31">
        <v>0.41572999999999999</v>
      </c>
      <c r="H3" s="31">
        <v>0.30196099999999998</v>
      </c>
      <c r="I3" s="31">
        <v>0.5</v>
      </c>
      <c r="J3" s="31">
        <v>0.45588200000000001</v>
      </c>
      <c r="K3" s="29" t="s">
        <v>276</v>
      </c>
      <c r="L3" s="29" t="s">
        <v>945</v>
      </c>
      <c r="M3" s="29">
        <v>0.36599999999999999</v>
      </c>
      <c r="N3" s="29">
        <v>0.36799999999999999</v>
      </c>
    </row>
    <row r="4" spans="1:14">
      <c r="A4" s="10" t="s">
        <v>1165</v>
      </c>
      <c r="B4" s="34" t="s">
        <v>57</v>
      </c>
      <c r="C4" s="21">
        <v>0.40845100000000001</v>
      </c>
      <c r="D4" s="21">
        <v>0.25</v>
      </c>
      <c r="E4" s="21">
        <v>0.40845100000000001</v>
      </c>
      <c r="F4" s="21">
        <v>0.33333299999999999</v>
      </c>
      <c r="G4" s="21">
        <v>0.275862</v>
      </c>
      <c r="H4" s="21">
        <v>0.34831499999999999</v>
      </c>
      <c r="I4" s="21"/>
      <c r="J4" s="21"/>
      <c r="K4" s="3" t="s">
        <v>946</v>
      </c>
      <c r="L4" s="3" t="s">
        <v>947</v>
      </c>
      <c r="M4" s="3" t="s">
        <v>280</v>
      </c>
      <c r="N4" s="3" t="s">
        <v>948</v>
      </c>
    </row>
    <row r="5" spans="1:14">
      <c r="A5" s="30" t="s">
        <v>58</v>
      </c>
      <c r="B5" s="34"/>
      <c r="C5" s="31">
        <v>0.40845100000000001</v>
      </c>
      <c r="D5" s="31">
        <v>0.55844199999999999</v>
      </c>
      <c r="E5" s="31">
        <v>0.55101999999999995</v>
      </c>
      <c r="F5" s="31">
        <v>0.546875</v>
      </c>
      <c r="G5" s="31">
        <v>0.368421</v>
      </c>
      <c r="H5" s="31">
        <v>0.21348300000000001</v>
      </c>
      <c r="I5" s="31">
        <v>0.460123</v>
      </c>
      <c r="J5" s="31">
        <v>0.41379300000000002</v>
      </c>
      <c r="K5" s="29" t="s">
        <v>949</v>
      </c>
      <c r="L5" s="29" t="s">
        <v>950</v>
      </c>
      <c r="M5" s="29">
        <v>1</v>
      </c>
      <c r="N5" s="29" t="s">
        <v>192</v>
      </c>
    </row>
    <row r="6" spans="1:14">
      <c r="A6" s="10" t="s">
        <v>1165</v>
      </c>
      <c r="B6" s="34" t="s">
        <v>6</v>
      </c>
      <c r="C6" s="21">
        <v>-0.11111</v>
      </c>
      <c r="D6" s="21">
        <v>-0.47059000000000001</v>
      </c>
      <c r="E6" s="21">
        <v>-0.1573</v>
      </c>
      <c r="F6" s="21">
        <v>-0.38144</v>
      </c>
      <c r="G6" s="21">
        <v>-0.41605999999999999</v>
      </c>
      <c r="H6" s="21">
        <v>-0.29411999999999999</v>
      </c>
      <c r="I6" s="21"/>
      <c r="J6" s="21"/>
      <c r="K6" s="3" t="s">
        <v>951</v>
      </c>
      <c r="L6" s="3" t="s">
        <v>952</v>
      </c>
      <c r="M6" s="3">
        <v>0.26800000000000002</v>
      </c>
      <c r="N6" s="3">
        <v>0.84</v>
      </c>
    </row>
    <row r="7" spans="1:14">
      <c r="A7" s="30" t="s">
        <v>58</v>
      </c>
      <c r="B7" s="34"/>
      <c r="C7" s="31">
        <v>-0.38</v>
      </c>
      <c r="D7" s="31">
        <v>-0.23566999999999999</v>
      </c>
      <c r="E7" s="31">
        <v>-0.14979999999999999</v>
      </c>
      <c r="F7" s="31">
        <v>-4.07E-2</v>
      </c>
      <c r="G7" s="31">
        <v>4.5685000000000003E-2</v>
      </c>
      <c r="H7" s="31">
        <v>-0.18840999999999999</v>
      </c>
      <c r="I7" s="31">
        <v>-0.40540999999999999</v>
      </c>
      <c r="J7" s="31">
        <v>-0.10484</v>
      </c>
      <c r="K7" s="29" t="s">
        <v>953</v>
      </c>
      <c r="L7" s="29" t="s">
        <v>954</v>
      </c>
      <c r="M7" s="29" t="s">
        <v>955</v>
      </c>
      <c r="N7" s="29" t="s">
        <v>956</v>
      </c>
    </row>
  </sheetData>
  <mergeCells count="4">
    <mergeCell ref="B6:B7"/>
    <mergeCell ref="B2:B3"/>
    <mergeCell ref="B4:B5"/>
    <mergeCell ref="C1:J1"/>
  </mergeCells>
  <phoneticPr fontId="1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0A3FA-FFD0-4566-826E-224601DE1AE3}">
  <dimension ref="A1:L3"/>
  <sheetViews>
    <sheetView workbookViewId="0">
      <selection activeCell="C1" sqref="C1:J1"/>
    </sheetView>
  </sheetViews>
  <sheetFormatPr defaultColWidth="9" defaultRowHeight="14"/>
  <cols>
    <col min="1" max="1" width="11.36328125" style="3" bestFit="1" customWidth="1"/>
    <col min="2" max="2" width="16.08984375" style="3" bestFit="1" customWidth="1"/>
    <col min="3" max="3" width="5" style="29" bestFit="1" customWidth="1"/>
    <col min="4" max="10" width="5" style="3" bestFit="1" customWidth="1"/>
    <col min="11" max="11" width="14.36328125" style="3" bestFit="1" customWidth="1"/>
    <col min="12" max="12" width="11.90625" style="3" bestFit="1" customWidth="1"/>
    <col min="13" max="16384" width="9" style="6"/>
  </cols>
  <sheetData>
    <row r="1" spans="1:12">
      <c r="A1" s="10" t="s">
        <v>1142</v>
      </c>
      <c r="B1" s="10" t="s">
        <v>1156</v>
      </c>
      <c r="C1" s="34" t="s">
        <v>1150</v>
      </c>
      <c r="D1" s="34"/>
      <c r="E1" s="34"/>
      <c r="F1" s="34"/>
      <c r="G1" s="34"/>
      <c r="H1" s="34"/>
      <c r="I1" s="34"/>
      <c r="J1" s="34"/>
      <c r="K1" s="10" t="s">
        <v>148</v>
      </c>
      <c r="L1" s="10" t="s">
        <v>149</v>
      </c>
    </row>
    <row r="2" spans="1:12">
      <c r="A2" s="34" t="s">
        <v>51</v>
      </c>
      <c r="B2" s="10" t="s">
        <v>50</v>
      </c>
      <c r="C2" s="21">
        <v>0.703704</v>
      </c>
      <c r="D2" s="21">
        <v>0.91666700000000001</v>
      </c>
      <c r="E2" s="21">
        <v>0.67857100000000004</v>
      </c>
      <c r="F2" s="21">
        <v>0.89534899999999995</v>
      </c>
      <c r="G2" s="21">
        <v>0.77108399999999999</v>
      </c>
      <c r="H2" s="21">
        <v>0.95555599999999996</v>
      </c>
      <c r="I2" s="21">
        <v>0.86206899999999997</v>
      </c>
      <c r="J2" s="21">
        <v>0.9375</v>
      </c>
      <c r="K2" s="3" t="s">
        <v>684</v>
      </c>
      <c r="L2" s="3" t="s">
        <v>957</v>
      </c>
    </row>
    <row r="3" spans="1:12">
      <c r="A3" s="34"/>
      <c r="B3" s="30" t="s">
        <v>58</v>
      </c>
      <c r="C3" s="31">
        <v>0.72580599999999995</v>
      </c>
      <c r="D3" s="31">
        <v>0.8</v>
      </c>
      <c r="E3" s="31">
        <v>0.82352899999999996</v>
      </c>
      <c r="F3" s="31">
        <v>0.9</v>
      </c>
      <c r="G3" s="31">
        <v>0.66666700000000001</v>
      </c>
      <c r="H3" s="31">
        <v>0.75609800000000005</v>
      </c>
      <c r="I3" s="31">
        <v>0.69767400000000002</v>
      </c>
      <c r="J3" s="31">
        <v>0.74285699999999999</v>
      </c>
      <c r="K3" s="29" t="s">
        <v>958</v>
      </c>
      <c r="L3" s="29" t="s">
        <v>959</v>
      </c>
    </row>
  </sheetData>
  <mergeCells count="2">
    <mergeCell ref="A2:A3"/>
    <mergeCell ref="C1:J1"/>
  </mergeCells>
  <phoneticPr fontId="1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2B34-AA42-4FFF-828A-BBE955C03286}">
  <dimension ref="A1:AA25"/>
  <sheetViews>
    <sheetView zoomScale="85" zoomScaleNormal="85" workbookViewId="0">
      <selection activeCell="M37" sqref="M37"/>
    </sheetView>
  </sheetViews>
  <sheetFormatPr defaultColWidth="9" defaultRowHeight="14"/>
  <cols>
    <col min="1" max="1" width="15.453125" style="3" bestFit="1" customWidth="1"/>
    <col min="2" max="2" width="18.453125" style="3" bestFit="1" customWidth="1"/>
    <col min="3" max="3" width="23.453125" style="29" bestFit="1" customWidth="1"/>
    <col min="4" max="4" width="5.90625" style="3" bestFit="1" customWidth="1"/>
    <col min="5" max="5" width="5.90625" style="29" bestFit="1" customWidth="1"/>
    <col min="6" max="6" width="5.90625" style="3" bestFit="1" customWidth="1"/>
    <col min="7" max="7" width="5.90625" style="29" bestFit="1" customWidth="1"/>
    <col min="8" max="9" width="5.90625" style="3" bestFit="1" customWidth="1"/>
    <col min="10" max="10" width="5.90625" style="29" bestFit="1" customWidth="1"/>
    <col min="11" max="11" width="5.90625" style="3" bestFit="1" customWidth="1"/>
    <col min="12" max="12" width="13.6328125" style="3" bestFit="1" customWidth="1"/>
    <col min="13" max="13" width="11.6328125" style="29" bestFit="1" customWidth="1"/>
    <col min="14" max="14" width="7.453125" style="3" bestFit="1" customWidth="1"/>
    <col min="15" max="15" width="10" style="3" bestFit="1" customWidth="1"/>
    <col min="16" max="16" width="9" style="7"/>
    <col min="17" max="17" width="9" style="6"/>
    <col min="18" max="18" width="9" style="7"/>
    <col min="19" max="19" width="9" style="6"/>
    <col min="20" max="20" width="9" style="7"/>
    <col min="21" max="22" width="9" style="6"/>
    <col min="23" max="23" width="9" style="7"/>
    <col min="24" max="24" width="9" style="6"/>
    <col min="25" max="25" width="9" style="7"/>
    <col min="26" max="26" width="9" style="6"/>
    <col min="27" max="27" width="9" style="7"/>
    <col min="28" max="16384" width="9" style="6"/>
  </cols>
  <sheetData>
    <row r="1" spans="1:15">
      <c r="A1" s="15" t="s">
        <v>1142</v>
      </c>
      <c r="B1" s="15" t="s">
        <v>1251</v>
      </c>
      <c r="C1" s="15" t="s">
        <v>1252</v>
      </c>
      <c r="D1" s="34" t="s">
        <v>1157</v>
      </c>
      <c r="E1" s="34"/>
      <c r="F1" s="34"/>
      <c r="G1" s="34"/>
      <c r="H1" s="34"/>
      <c r="I1" s="34"/>
      <c r="J1" s="34"/>
      <c r="K1" s="34"/>
      <c r="L1" s="15" t="s">
        <v>148</v>
      </c>
      <c r="M1" s="15" t="s">
        <v>149</v>
      </c>
      <c r="N1" s="15" t="s">
        <v>146</v>
      </c>
      <c r="O1" s="15" t="s">
        <v>407</v>
      </c>
    </row>
    <row r="2" spans="1:15">
      <c r="A2" s="34" t="s">
        <v>51</v>
      </c>
      <c r="B2" s="15" t="s">
        <v>59</v>
      </c>
      <c r="C2" s="34" t="s">
        <v>0</v>
      </c>
      <c r="D2" s="22">
        <v>0.51440329218106995</v>
      </c>
      <c r="E2" s="22">
        <v>0.40540540540540543</v>
      </c>
      <c r="F2" s="22">
        <v>0.52671755725190839</v>
      </c>
      <c r="G2" s="22">
        <v>0.52419354838709675</v>
      </c>
      <c r="H2" s="22">
        <v>0.30946291560102301</v>
      </c>
      <c r="I2" s="22">
        <v>0.13615023474178403</v>
      </c>
      <c r="J2" s="8"/>
      <c r="K2" s="8"/>
      <c r="L2" s="3" t="s">
        <v>274</v>
      </c>
      <c r="M2" s="3" t="s">
        <v>944</v>
      </c>
      <c r="N2" s="3">
        <v>1</v>
      </c>
      <c r="O2" s="3" t="s">
        <v>192</v>
      </c>
    </row>
    <row r="3" spans="1:15">
      <c r="A3" s="34"/>
      <c r="B3" s="30" t="s">
        <v>60</v>
      </c>
      <c r="C3" s="34"/>
      <c r="D3" s="32">
        <v>0.39622641509433965</v>
      </c>
      <c r="E3" s="32">
        <v>0.70059880239520955</v>
      </c>
      <c r="F3" s="32">
        <v>0.44615384615384618</v>
      </c>
      <c r="G3" s="32">
        <v>0.5490196078431373</v>
      </c>
      <c r="H3" s="32">
        <v>0.55688622754491013</v>
      </c>
      <c r="I3" s="32">
        <v>0.41509433962264153</v>
      </c>
      <c r="J3" s="32">
        <v>0.57281553398058249</v>
      </c>
      <c r="K3" s="32">
        <v>0.53658536585365857</v>
      </c>
      <c r="L3" s="29" t="s">
        <v>970</v>
      </c>
      <c r="M3" s="29" t="s">
        <v>971</v>
      </c>
      <c r="N3" s="29">
        <v>1</v>
      </c>
      <c r="O3" s="29" t="s">
        <v>192</v>
      </c>
    </row>
    <row r="4" spans="1:15">
      <c r="A4" s="34"/>
      <c r="B4" s="15" t="s">
        <v>59</v>
      </c>
      <c r="C4" s="34" t="s">
        <v>57</v>
      </c>
      <c r="D4" s="8">
        <v>0.40845070422535212</v>
      </c>
      <c r="E4" s="8">
        <v>0.25</v>
      </c>
      <c r="F4" s="8">
        <v>0.40845070422535212</v>
      </c>
      <c r="G4" s="8">
        <v>0.33333333333333331</v>
      </c>
      <c r="H4" s="8">
        <v>0.27586206896551724</v>
      </c>
      <c r="I4" s="8">
        <v>0.34831460674157305</v>
      </c>
      <c r="J4" s="8"/>
      <c r="K4" s="8"/>
      <c r="L4" s="3" t="s">
        <v>276</v>
      </c>
      <c r="M4" s="3" t="s">
        <v>945</v>
      </c>
      <c r="N4" s="3">
        <v>0.36599999999999999</v>
      </c>
      <c r="O4" s="3">
        <v>0.36799999999999999</v>
      </c>
    </row>
    <row r="5" spans="1:15">
      <c r="A5" s="34"/>
      <c r="B5" s="30" t="s">
        <v>60</v>
      </c>
      <c r="C5" s="34"/>
      <c r="D5" s="31">
        <v>0.51724137931034486</v>
      </c>
      <c r="E5" s="31">
        <v>0.70940170940170943</v>
      </c>
      <c r="F5" s="31">
        <v>0.51440329218106995</v>
      </c>
      <c r="G5" s="31">
        <v>0.40540540540540543</v>
      </c>
      <c r="H5" s="31">
        <v>0.50819672131147542</v>
      </c>
      <c r="I5" s="31">
        <v>0.65789473684210531</v>
      </c>
      <c r="J5" s="31">
        <v>0.57009345794392519</v>
      </c>
      <c r="K5" s="31">
        <v>0.56390977443609025</v>
      </c>
      <c r="L5" s="29" t="s">
        <v>972</v>
      </c>
      <c r="M5" s="29" t="s">
        <v>973</v>
      </c>
      <c r="N5" s="29">
        <v>0.29799999999999999</v>
      </c>
      <c r="O5" s="29">
        <v>0.49299999999999999</v>
      </c>
    </row>
    <row r="6" spans="1:15">
      <c r="A6" s="34"/>
      <c r="B6" s="15" t="s">
        <v>59</v>
      </c>
      <c r="C6" s="34" t="s">
        <v>6</v>
      </c>
      <c r="D6" s="22">
        <v>-0.1111111111111111</v>
      </c>
      <c r="E6" s="22">
        <v>-0.47058823529411764</v>
      </c>
      <c r="F6" s="22">
        <v>-0.15730337078651685</v>
      </c>
      <c r="G6" s="22">
        <v>-0.38144329896907214</v>
      </c>
      <c r="H6" s="22">
        <v>-0.41605839416058393</v>
      </c>
      <c r="I6" s="22">
        <v>-0.29411764705882354</v>
      </c>
      <c r="J6" s="8"/>
      <c r="K6" s="8"/>
      <c r="L6" s="3" t="s">
        <v>946</v>
      </c>
      <c r="M6" s="3" t="s">
        <v>947</v>
      </c>
      <c r="N6" s="3" t="s">
        <v>960</v>
      </c>
      <c r="O6" s="3" t="s">
        <v>996</v>
      </c>
    </row>
    <row r="7" spans="1:15">
      <c r="A7" s="34"/>
      <c r="B7" s="30" t="s">
        <v>60</v>
      </c>
      <c r="C7" s="34"/>
      <c r="D7" s="31">
        <v>-0.11363636363636363</v>
      </c>
      <c r="E7" s="31">
        <v>-0.18840579710144928</v>
      </c>
      <c r="F7" s="31">
        <v>6.4935064935064929E-2</v>
      </c>
      <c r="G7" s="31">
        <v>-0.12280701754385964</v>
      </c>
      <c r="H7" s="31">
        <v>-0.11764705882352941</v>
      </c>
      <c r="I7" s="31">
        <v>0.24087591240875914</v>
      </c>
      <c r="J7" s="31">
        <v>-3.125E-2</v>
      </c>
      <c r="K7" s="31">
        <v>-0.48888888888888887</v>
      </c>
      <c r="L7" s="29" t="s">
        <v>974</v>
      </c>
      <c r="M7" s="29" t="s">
        <v>975</v>
      </c>
      <c r="N7" s="29" t="s">
        <v>976</v>
      </c>
      <c r="O7" s="29" t="s">
        <v>997</v>
      </c>
    </row>
    <row r="8" spans="1:15">
      <c r="A8" s="34" t="s">
        <v>52</v>
      </c>
      <c r="B8" s="15" t="s">
        <v>59</v>
      </c>
      <c r="C8" s="34" t="s">
        <v>0</v>
      </c>
      <c r="D8" s="8">
        <v>0.26946107784431139</v>
      </c>
      <c r="E8" s="8">
        <v>0.36263736263736263</v>
      </c>
      <c r="F8" s="8">
        <v>0.21739130434782608</v>
      </c>
      <c r="G8" s="8">
        <v>0.42307692307692307</v>
      </c>
      <c r="H8" s="8">
        <v>0.19540229885057472</v>
      </c>
      <c r="I8" s="8">
        <v>0.56862745098039214</v>
      </c>
      <c r="J8" s="8"/>
      <c r="K8" s="8"/>
      <c r="L8" s="3" t="s">
        <v>277</v>
      </c>
      <c r="M8" s="3" t="s">
        <v>961</v>
      </c>
      <c r="N8" s="3">
        <v>1</v>
      </c>
      <c r="O8" s="3" t="s">
        <v>192</v>
      </c>
    </row>
    <row r="9" spans="1:15">
      <c r="A9" s="34"/>
      <c r="B9" s="30" t="s">
        <v>60</v>
      </c>
      <c r="C9" s="34"/>
      <c r="D9" s="31">
        <v>0.48351648351648352</v>
      </c>
      <c r="E9" s="31">
        <v>0.55421686746987953</v>
      </c>
      <c r="F9" s="31">
        <v>0.51827242524916939</v>
      </c>
      <c r="G9" s="31">
        <v>0.42857142857142855</v>
      </c>
      <c r="H9" s="31">
        <v>0.40963855421686746</v>
      </c>
      <c r="I9" s="31">
        <v>0.45882352941176469</v>
      </c>
      <c r="J9" s="31">
        <v>0.33333333333333331</v>
      </c>
      <c r="K9" s="31"/>
      <c r="L9" s="31" t="s">
        <v>977</v>
      </c>
      <c r="M9" s="31" t="s">
        <v>978</v>
      </c>
      <c r="N9" s="31">
        <v>1</v>
      </c>
      <c r="O9" s="31" t="s">
        <v>192</v>
      </c>
    </row>
    <row r="10" spans="1:15">
      <c r="A10" s="34"/>
      <c r="B10" s="15" t="s">
        <v>59</v>
      </c>
      <c r="C10" s="34" t="s">
        <v>57</v>
      </c>
      <c r="D10" s="8">
        <v>0.22613065326633167</v>
      </c>
      <c r="E10" s="8">
        <v>0.48571428571428571</v>
      </c>
      <c r="F10" s="8">
        <v>0.17647058823529413</v>
      </c>
      <c r="G10" s="8">
        <v>0.26190476190476192</v>
      </c>
      <c r="H10" s="8">
        <v>0.14285714285714285</v>
      </c>
      <c r="I10" s="8">
        <v>6.0606060606060608E-2</v>
      </c>
      <c r="J10" s="8"/>
      <c r="K10" s="8"/>
      <c r="L10" s="3" t="s">
        <v>282</v>
      </c>
      <c r="M10" s="3" t="s">
        <v>962</v>
      </c>
      <c r="N10" s="3">
        <v>-0.106</v>
      </c>
      <c r="O10" s="3">
        <v>0.2</v>
      </c>
    </row>
    <row r="11" spans="1:15">
      <c r="A11" s="34"/>
      <c r="B11" s="30" t="s">
        <v>60</v>
      </c>
      <c r="C11" s="34"/>
      <c r="D11" s="31">
        <v>0.40963855421686746</v>
      </c>
      <c r="E11" s="31">
        <v>0.37546468401486988</v>
      </c>
      <c r="F11" s="31">
        <v>0.21582733812949639</v>
      </c>
      <c r="G11" s="31">
        <v>0.44615384615384618</v>
      </c>
      <c r="H11" s="31">
        <v>0.56687898089171973</v>
      </c>
      <c r="I11" s="31">
        <v>0.69465648854961837</v>
      </c>
      <c r="J11" s="31">
        <v>0.39166666666666666</v>
      </c>
      <c r="K11" s="31">
        <v>0.54285714285714282</v>
      </c>
      <c r="L11" s="29" t="s">
        <v>979</v>
      </c>
      <c r="M11" s="29" t="s">
        <v>980</v>
      </c>
      <c r="N11" s="29">
        <v>-0.307</v>
      </c>
      <c r="O11" s="29">
        <v>0.997</v>
      </c>
    </row>
    <row r="12" spans="1:15">
      <c r="A12" s="34"/>
      <c r="B12" s="15" t="s">
        <v>59</v>
      </c>
      <c r="C12" s="34" t="s">
        <v>6</v>
      </c>
      <c r="D12" s="8">
        <v>-0.11267605633802817</v>
      </c>
      <c r="E12" s="8">
        <v>-9.2391304347826081E-2</v>
      </c>
      <c r="F12" s="8">
        <v>-9.0909090909090912E-2</v>
      </c>
      <c r="G12" s="8">
        <v>0.28440366972477066</v>
      </c>
      <c r="H12" s="8">
        <v>-0.26829268292682928</v>
      </c>
      <c r="I12" s="8">
        <v>-0.54838709677419351</v>
      </c>
      <c r="J12" s="8"/>
      <c r="K12" s="8"/>
      <c r="L12" s="3" t="s">
        <v>284</v>
      </c>
      <c r="M12" s="3" t="s">
        <v>963</v>
      </c>
      <c r="N12" s="3" t="s">
        <v>286</v>
      </c>
      <c r="O12" s="3">
        <v>3.9E-2</v>
      </c>
    </row>
    <row r="13" spans="1:15">
      <c r="A13" s="34"/>
      <c r="B13" s="30" t="s">
        <v>60</v>
      </c>
      <c r="C13" s="34"/>
      <c r="D13" s="31">
        <v>-0.14583333333333334</v>
      </c>
      <c r="E13" s="31">
        <v>-0.17370892018779344</v>
      </c>
      <c r="F13" s="31">
        <v>-6.0240963855421686E-2</v>
      </c>
      <c r="G13" s="31">
        <v>5.4662379421221867E-2</v>
      </c>
      <c r="H13" s="31">
        <v>3.787878787878788E-2</v>
      </c>
      <c r="I13" s="31">
        <v>9.202453987730061E-2</v>
      </c>
      <c r="J13" s="31">
        <v>-9.2198581560283682E-2</v>
      </c>
      <c r="K13" s="31">
        <v>-0.40659340659340659</v>
      </c>
      <c r="L13" s="29" t="s">
        <v>981</v>
      </c>
      <c r="M13" s="29" t="s">
        <v>982</v>
      </c>
      <c r="N13" s="29" t="s">
        <v>983</v>
      </c>
      <c r="O13" s="29" t="s">
        <v>998</v>
      </c>
    </row>
    <row r="14" spans="1:15">
      <c r="A14" s="34" t="s">
        <v>53</v>
      </c>
      <c r="B14" s="15" t="s">
        <v>59</v>
      </c>
      <c r="C14" s="34" t="s">
        <v>0</v>
      </c>
      <c r="D14" s="23">
        <v>0.46125461254612549</v>
      </c>
      <c r="E14" s="23">
        <v>0.2</v>
      </c>
      <c r="F14" s="23">
        <v>0.41379310344827586</v>
      </c>
      <c r="G14" s="23">
        <v>0.2</v>
      </c>
      <c r="H14" s="23">
        <v>0.125</v>
      </c>
      <c r="I14" s="23">
        <v>0.35714285714285715</v>
      </c>
      <c r="J14" s="8"/>
      <c r="K14" s="8"/>
      <c r="L14" s="3" t="s">
        <v>287</v>
      </c>
      <c r="M14" s="3" t="s">
        <v>964</v>
      </c>
      <c r="N14" s="3">
        <v>1</v>
      </c>
      <c r="O14" s="3" t="s">
        <v>192</v>
      </c>
    </row>
    <row r="15" spans="1:15">
      <c r="A15" s="34"/>
      <c r="B15" s="30" t="s">
        <v>60</v>
      </c>
      <c r="C15" s="34"/>
      <c r="D15" s="31">
        <v>0.5436241610738255</v>
      </c>
      <c r="E15" s="31">
        <v>0.27777777777777779</v>
      </c>
      <c r="F15" s="31">
        <v>0.2808988764044944</v>
      </c>
      <c r="G15" s="31">
        <v>0.56133828996282531</v>
      </c>
      <c r="H15" s="31">
        <v>0.3</v>
      </c>
      <c r="I15" s="31">
        <v>0.31782945736434109</v>
      </c>
      <c r="J15" s="31">
        <v>0.5056179775280899</v>
      </c>
      <c r="K15" s="31">
        <v>0.42399999999999999</v>
      </c>
      <c r="L15" s="29" t="s">
        <v>984</v>
      </c>
      <c r="M15" s="29" t="s">
        <v>985</v>
      </c>
      <c r="N15" s="29">
        <v>1</v>
      </c>
      <c r="O15" s="29" t="s">
        <v>192</v>
      </c>
    </row>
    <row r="16" spans="1:15">
      <c r="A16" s="34"/>
      <c r="B16" s="15" t="s">
        <v>59</v>
      </c>
      <c r="C16" s="34" t="s">
        <v>57</v>
      </c>
      <c r="D16" s="8">
        <v>0.42499999999999999</v>
      </c>
      <c r="E16" s="8">
        <v>0.25925925925925924</v>
      </c>
      <c r="F16" s="8">
        <v>-1.2345679012345678E-2</v>
      </c>
      <c r="G16" s="8">
        <v>0.22935779816513763</v>
      </c>
      <c r="H16" s="8">
        <v>0.40350877192982454</v>
      </c>
      <c r="I16" s="8">
        <v>0.42857142857142855</v>
      </c>
      <c r="J16" s="8"/>
      <c r="K16" s="8"/>
      <c r="L16" s="3" t="s">
        <v>289</v>
      </c>
      <c r="M16" s="3" t="s">
        <v>965</v>
      </c>
      <c r="N16" s="3">
        <v>-0.13400000000000001</v>
      </c>
      <c r="O16" s="3">
        <v>0.96599999999999997</v>
      </c>
    </row>
    <row r="17" spans="1:15">
      <c r="A17" s="34"/>
      <c r="B17" s="30" t="s">
        <v>60</v>
      </c>
      <c r="C17" s="34"/>
      <c r="D17" s="31">
        <v>0.48888888888888887</v>
      </c>
      <c r="E17" s="31">
        <v>0.40350877192982454</v>
      </c>
      <c r="F17" s="31">
        <v>0.43448275862068964</v>
      </c>
      <c r="G17" s="31">
        <v>0.46218487394957986</v>
      </c>
      <c r="H17" s="31">
        <v>5.5319148936170209E-2</v>
      </c>
      <c r="I17" s="31">
        <v>0.20164609053497942</v>
      </c>
      <c r="J17" s="31">
        <v>0.43243243243243246</v>
      </c>
      <c r="K17" s="31">
        <v>0.4336283185840708</v>
      </c>
      <c r="L17" s="29" t="s">
        <v>986</v>
      </c>
      <c r="M17" s="29" t="s">
        <v>987</v>
      </c>
      <c r="N17" s="29">
        <v>0.56499999999999995</v>
      </c>
      <c r="O17" s="29">
        <v>0.65300000000000002</v>
      </c>
    </row>
    <row r="18" spans="1:15">
      <c r="A18" s="34"/>
      <c r="B18" s="15" t="s">
        <v>59</v>
      </c>
      <c r="C18" s="34" t="s">
        <v>6</v>
      </c>
      <c r="D18" s="8">
        <v>-0.3258426966292135</v>
      </c>
      <c r="E18" s="8">
        <v>-0.14285714285714285</v>
      </c>
      <c r="F18" s="8">
        <v>-1.2048192771084338E-2</v>
      </c>
      <c r="G18" s="8">
        <v>-0.20588235294117646</v>
      </c>
      <c r="H18" s="8">
        <v>-0.22727272727272727</v>
      </c>
      <c r="I18" s="8">
        <v>-0.29914529914529914</v>
      </c>
      <c r="J18" s="8"/>
      <c r="K18" s="8"/>
      <c r="L18" s="3" t="s">
        <v>291</v>
      </c>
      <c r="M18" s="3" t="s">
        <v>966</v>
      </c>
      <c r="N18" s="3" t="s">
        <v>293</v>
      </c>
      <c r="O18" s="3" t="s">
        <v>999</v>
      </c>
    </row>
    <row r="19" spans="1:15">
      <c r="A19" s="34"/>
      <c r="B19" s="30" t="s">
        <v>60</v>
      </c>
      <c r="C19" s="34"/>
      <c r="D19" s="31">
        <v>0.1038961038961039</v>
      </c>
      <c r="E19" s="31">
        <v>-6.7821067821067824E-2</v>
      </c>
      <c r="F19" s="31">
        <v>-0.50785340314136129</v>
      </c>
      <c r="G19" s="31">
        <v>-0.10204081632653061</v>
      </c>
      <c r="H19" s="31">
        <v>-1.7699115044247787E-2</v>
      </c>
      <c r="I19" s="31">
        <v>-0.15068493150684931</v>
      </c>
      <c r="J19" s="31">
        <v>8.1081081081081086E-2</v>
      </c>
      <c r="K19" s="31">
        <v>-3.2258064516129031E-2</v>
      </c>
      <c r="L19" s="29" t="s">
        <v>974</v>
      </c>
      <c r="M19" s="29" t="s">
        <v>988</v>
      </c>
      <c r="N19" s="29" t="s">
        <v>989</v>
      </c>
      <c r="O19" s="29" t="s">
        <v>1000</v>
      </c>
    </row>
    <row r="20" spans="1:15">
      <c r="A20" s="34" t="s">
        <v>54</v>
      </c>
      <c r="B20" s="15" t="s">
        <v>59</v>
      </c>
      <c r="C20" s="34" t="s">
        <v>0</v>
      </c>
      <c r="D20" s="23">
        <v>0.5</v>
      </c>
      <c r="E20" s="23">
        <v>0.30232558139534882</v>
      </c>
      <c r="F20" s="23">
        <v>0.42857142857142855</v>
      </c>
      <c r="G20" s="23">
        <v>2.1739130434782608E-2</v>
      </c>
      <c r="H20" s="23">
        <v>0.35338345864661652</v>
      </c>
      <c r="I20" s="23">
        <v>0.2857142857142857</v>
      </c>
      <c r="J20" s="8"/>
      <c r="K20" s="8"/>
      <c r="L20" s="3" t="s">
        <v>294</v>
      </c>
      <c r="M20" s="3" t="s">
        <v>967</v>
      </c>
      <c r="N20" s="3">
        <v>1</v>
      </c>
      <c r="O20" s="3" t="s">
        <v>192</v>
      </c>
    </row>
    <row r="21" spans="1:15">
      <c r="A21" s="34"/>
      <c r="B21" s="30" t="s">
        <v>60</v>
      </c>
      <c r="C21" s="34"/>
      <c r="D21" s="33">
        <v>0.46745562130177515</v>
      </c>
      <c r="E21" s="33">
        <v>0.53846153846153844</v>
      </c>
      <c r="F21" s="33">
        <v>0.50349650349650354</v>
      </c>
      <c r="G21" s="33">
        <v>0.38628158844765342</v>
      </c>
      <c r="H21" s="33">
        <v>0.49305555555555558</v>
      </c>
      <c r="I21" s="33">
        <v>0.39705882352941174</v>
      </c>
      <c r="J21" s="33">
        <v>8.9947089947089942E-2</v>
      </c>
      <c r="K21" s="33">
        <v>0.36263736263736263</v>
      </c>
      <c r="L21" s="29" t="s">
        <v>990</v>
      </c>
      <c r="M21" s="29" t="s">
        <v>991</v>
      </c>
      <c r="N21" s="29">
        <v>1</v>
      </c>
      <c r="O21" s="29" t="s">
        <v>192</v>
      </c>
    </row>
    <row r="22" spans="1:15">
      <c r="A22" s="34"/>
      <c r="B22" s="15" t="s">
        <v>59</v>
      </c>
      <c r="C22" s="34" t="s">
        <v>57</v>
      </c>
      <c r="D22" s="8">
        <v>0.53846153846153844</v>
      </c>
      <c r="E22" s="8">
        <v>-2.5522041763341066E-2</v>
      </c>
      <c r="F22" s="8">
        <v>0.5</v>
      </c>
      <c r="G22" s="8">
        <v>0.30232558139534882</v>
      </c>
      <c r="H22" s="8">
        <v>0.21428571428571427</v>
      </c>
      <c r="I22" s="8">
        <v>0.41333333333333333</v>
      </c>
      <c r="J22" s="8"/>
      <c r="K22" s="8"/>
      <c r="L22" s="3" t="s">
        <v>296</v>
      </c>
      <c r="M22" s="3" t="s">
        <v>968</v>
      </c>
      <c r="N22" s="3">
        <v>0.36899999999999999</v>
      </c>
      <c r="O22" s="3">
        <v>0.93899999999999995</v>
      </c>
    </row>
    <row r="23" spans="1:15">
      <c r="A23" s="34"/>
      <c r="B23" s="30" t="s">
        <v>60</v>
      </c>
      <c r="C23" s="34"/>
      <c r="D23" s="31">
        <v>0.34523809523809523</v>
      </c>
      <c r="E23" s="31">
        <v>0.61445783132530118</v>
      </c>
      <c r="F23" s="31">
        <v>0.50349650349650354</v>
      </c>
      <c r="G23" s="31">
        <v>0.38628158844765342</v>
      </c>
      <c r="H23" s="31">
        <v>0.44715447154471544</v>
      </c>
      <c r="I23" s="31">
        <v>0.39130434782608697</v>
      </c>
      <c r="J23" s="31">
        <v>0.14285714285714285</v>
      </c>
      <c r="K23" s="31">
        <v>0.53846153846153844</v>
      </c>
      <c r="L23" s="29" t="s">
        <v>992</v>
      </c>
      <c r="M23" s="29" t="s">
        <v>993</v>
      </c>
      <c r="N23" s="29">
        <v>0.80800000000000005</v>
      </c>
      <c r="O23" s="29">
        <v>0.82099999999999995</v>
      </c>
    </row>
    <row r="24" spans="1:15">
      <c r="A24" s="34"/>
      <c r="B24" s="15" t="s">
        <v>59</v>
      </c>
      <c r="C24" s="34" t="s">
        <v>6</v>
      </c>
      <c r="D24" s="8">
        <v>-0.39393939393939392</v>
      </c>
      <c r="E24" s="8">
        <v>-0.31578947368421051</v>
      </c>
      <c r="F24" s="8">
        <v>-0.25</v>
      </c>
      <c r="G24" s="8">
        <v>0.18367346938775511</v>
      </c>
      <c r="H24" s="8">
        <v>-0.19540229885057472</v>
      </c>
      <c r="I24" s="8">
        <v>-8.1081081081081086E-2</v>
      </c>
      <c r="J24" s="8"/>
      <c r="K24" s="8"/>
      <c r="L24" s="3" t="s">
        <v>298</v>
      </c>
      <c r="M24" s="3" t="s">
        <v>969</v>
      </c>
      <c r="N24" s="3" t="s">
        <v>300</v>
      </c>
      <c r="O24" s="3" t="s">
        <v>1001</v>
      </c>
    </row>
    <row r="25" spans="1:15">
      <c r="A25" s="34"/>
      <c r="B25" s="30" t="s">
        <v>60</v>
      </c>
      <c r="C25" s="34"/>
      <c r="D25" s="31">
        <v>-3.4482758620689655E-2</v>
      </c>
      <c r="E25" s="31">
        <v>-0.17647058823529413</v>
      </c>
      <c r="F25" s="31">
        <v>-0.42372881355932202</v>
      </c>
      <c r="G25" s="31">
        <v>1.3824884792626729E-2</v>
      </c>
      <c r="H25" s="31">
        <v>-0.30666666666666664</v>
      </c>
      <c r="I25" s="31">
        <v>0.10638297872340426</v>
      </c>
      <c r="J25" s="31">
        <v>0.18072289156626506</v>
      </c>
      <c r="K25" s="31">
        <v>-4.3478260869565216E-2</v>
      </c>
      <c r="L25" s="29" t="s">
        <v>974</v>
      </c>
      <c r="M25" s="29" t="s">
        <v>994</v>
      </c>
      <c r="N25" s="29" t="s">
        <v>995</v>
      </c>
      <c r="O25" s="29" t="s">
        <v>1002</v>
      </c>
    </row>
  </sheetData>
  <mergeCells count="17">
    <mergeCell ref="D1:K1"/>
    <mergeCell ref="A2:A7"/>
    <mergeCell ref="C2:C3"/>
    <mergeCell ref="C4:C5"/>
    <mergeCell ref="C6:C7"/>
    <mergeCell ref="A20:A25"/>
    <mergeCell ref="C20:C21"/>
    <mergeCell ref="C22:C23"/>
    <mergeCell ref="C24:C25"/>
    <mergeCell ref="A8:A13"/>
    <mergeCell ref="C8:C9"/>
    <mergeCell ref="C10:C11"/>
    <mergeCell ref="C12:C13"/>
    <mergeCell ref="A14:A19"/>
    <mergeCell ref="C14:C15"/>
    <mergeCell ref="C16:C17"/>
    <mergeCell ref="C18:C19"/>
  </mergeCells>
  <phoneticPr fontId="1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1C96E-CC10-4946-AD63-AE962B12BFA1}">
  <dimension ref="A1:O27"/>
  <sheetViews>
    <sheetView zoomScale="85" zoomScaleNormal="85" workbookViewId="0">
      <selection activeCell="U21" sqref="U21"/>
    </sheetView>
  </sheetViews>
  <sheetFormatPr defaultColWidth="9" defaultRowHeight="14"/>
  <cols>
    <col min="1" max="1" width="12.36328125" style="3" bestFit="1" customWidth="1"/>
    <col min="2" max="11" width="3.7265625" style="3" bestFit="1" customWidth="1"/>
    <col min="12" max="12" width="14.36328125" style="3" bestFit="1" customWidth="1"/>
    <col min="13" max="13" width="11.90625" style="3" bestFit="1" customWidth="1"/>
    <col min="14" max="14" width="7.453125" style="3" bestFit="1" customWidth="1"/>
    <col min="15" max="15" width="8.08984375" style="3" bestFit="1" customWidth="1"/>
    <col min="16" max="19" width="9" style="6"/>
    <col min="20" max="20" width="11.90625" style="6" customWidth="1"/>
    <col min="21" max="16384" width="9" style="6"/>
  </cols>
  <sheetData>
    <row r="1" spans="1:15">
      <c r="A1" s="10" t="s">
        <v>1143</v>
      </c>
      <c r="B1" s="34" t="s">
        <v>1144</v>
      </c>
      <c r="C1" s="34"/>
      <c r="D1" s="34"/>
      <c r="E1" s="34"/>
      <c r="F1" s="34"/>
      <c r="G1" s="34"/>
      <c r="H1" s="34"/>
      <c r="I1" s="34"/>
      <c r="J1" s="34"/>
      <c r="K1" s="34"/>
      <c r="L1" s="10" t="s">
        <v>148</v>
      </c>
      <c r="M1" s="10" t="s">
        <v>149</v>
      </c>
      <c r="N1" s="10" t="s">
        <v>146</v>
      </c>
      <c r="O1" s="10" t="s">
        <v>407</v>
      </c>
    </row>
    <row r="2" spans="1:15">
      <c r="A2" s="10" t="s">
        <v>120</v>
      </c>
      <c r="B2" s="3">
        <v>28</v>
      </c>
      <c r="C2" s="3">
        <v>18</v>
      </c>
      <c r="D2" s="3">
        <v>20</v>
      </c>
      <c r="E2" s="3">
        <v>14</v>
      </c>
      <c r="F2" s="3">
        <v>18</v>
      </c>
      <c r="G2" s="3">
        <v>28</v>
      </c>
      <c r="H2" s="3">
        <v>30</v>
      </c>
      <c r="I2" s="3">
        <v>20</v>
      </c>
      <c r="J2" s="3">
        <v>14</v>
      </c>
      <c r="K2" s="3">
        <v>24</v>
      </c>
      <c r="L2" s="3" t="s">
        <v>1003</v>
      </c>
      <c r="M2" s="3" t="s">
        <v>1004</v>
      </c>
      <c r="N2" s="3">
        <v>1</v>
      </c>
      <c r="O2" s="3" t="s">
        <v>192</v>
      </c>
    </row>
    <row r="3" spans="1:15">
      <c r="A3" s="10" t="s">
        <v>121</v>
      </c>
      <c r="B3" s="3">
        <v>20</v>
      </c>
      <c r="C3" s="3">
        <v>24</v>
      </c>
      <c r="D3" s="3">
        <v>26</v>
      </c>
      <c r="E3" s="3">
        <v>20</v>
      </c>
      <c r="F3" s="3">
        <v>18</v>
      </c>
      <c r="G3" s="3">
        <v>22</v>
      </c>
      <c r="H3" s="3">
        <v>20</v>
      </c>
      <c r="I3" s="3">
        <v>18</v>
      </c>
      <c r="J3" s="3">
        <v>18</v>
      </c>
      <c r="K3" s="3">
        <v>16</v>
      </c>
      <c r="L3" s="3" t="s">
        <v>1005</v>
      </c>
      <c r="M3" s="3" t="s">
        <v>1006</v>
      </c>
      <c r="N3" s="3">
        <v>3.3000000000000002E-2</v>
      </c>
      <c r="O3" s="3">
        <v>0.56999999999999995</v>
      </c>
    </row>
    <row r="4" spans="1:15">
      <c r="A4" s="10" t="s">
        <v>122</v>
      </c>
      <c r="B4" s="3">
        <v>10</v>
      </c>
      <c r="C4" s="3">
        <v>18</v>
      </c>
      <c r="D4" s="3">
        <v>22</v>
      </c>
      <c r="E4" s="3">
        <v>28</v>
      </c>
      <c r="F4" s="3">
        <v>12</v>
      </c>
      <c r="G4" s="3">
        <v>16</v>
      </c>
      <c r="H4" s="3">
        <v>20</v>
      </c>
      <c r="I4" s="3">
        <v>16</v>
      </c>
      <c r="J4" s="3">
        <v>18</v>
      </c>
      <c r="K4" s="3">
        <v>14</v>
      </c>
      <c r="L4" s="3" t="s">
        <v>1007</v>
      </c>
      <c r="M4" s="3" t="s">
        <v>1008</v>
      </c>
      <c r="N4" s="3">
        <v>-0.42699999999999999</v>
      </c>
      <c r="O4" s="3">
        <v>0.121</v>
      </c>
    </row>
    <row r="5" spans="1:15">
      <c r="A5" s="10" t="s">
        <v>123</v>
      </c>
      <c r="B5" s="3">
        <v>12</v>
      </c>
      <c r="C5" s="3">
        <v>14</v>
      </c>
      <c r="D5" s="3">
        <v>12</v>
      </c>
      <c r="E5" s="3">
        <v>16</v>
      </c>
      <c r="F5" s="3">
        <v>10</v>
      </c>
      <c r="G5" s="3">
        <v>30</v>
      </c>
      <c r="H5" s="3">
        <v>24</v>
      </c>
      <c r="I5" s="3">
        <v>12</v>
      </c>
      <c r="J5" s="3">
        <v>18</v>
      </c>
      <c r="K5" s="3">
        <v>22</v>
      </c>
      <c r="L5" s="3" t="s">
        <v>1009</v>
      </c>
      <c r="M5" s="3" t="s">
        <v>1010</v>
      </c>
      <c r="N5" s="3">
        <v>0.51300000000000001</v>
      </c>
      <c r="O5" s="3">
        <v>0.127</v>
      </c>
    </row>
    <row r="6" spans="1:15">
      <c r="A6" s="10" t="s">
        <v>124</v>
      </c>
      <c r="B6" s="3">
        <v>12</v>
      </c>
      <c r="C6" s="3">
        <v>12</v>
      </c>
      <c r="D6" s="3">
        <v>16</v>
      </c>
      <c r="E6" s="3">
        <v>22</v>
      </c>
      <c r="F6" s="3">
        <v>18</v>
      </c>
      <c r="G6" s="3">
        <v>20</v>
      </c>
      <c r="H6" s="3">
        <v>22</v>
      </c>
      <c r="I6" s="3">
        <v>30</v>
      </c>
      <c r="J6" s="3">
        <v>24</v>
      </c>
      <c r="K6" s="3">
        <v>12</v>
      </c>
      <c r="L6" s="3" t="s">
        <v>1011</v>
      </c>
      <c r="M6" s="3" t="s">
        <v>1012</v>
      </c>
      <c r="N6" s="3">
        <v>-0.24</v>
      </c>
      <c r="O6" s="3">
        <v>0.33700000000000002</v>
      </c>
    </row>
    <row r="7" spans="1:15">
      <c r="A7" s="10" t="s">
        <v>125</v>
      </c>
      <c r="B7" s="3">
        <v>40</v>
      </c>
      <c r="C7" s="3">
        <v>10</v>
      </c>
      <c r="D7" s="3">
        <v>14</v>
      </c>
      <c r="E7" s="3">
        <v>18</v>
      </c>
      <c r="F7" s="3">
        <v>16</v>
      </c>
      <c r="G7" s="3">
        <v>12</v>
      </c>
      <c r="H7" s="3">
        <v>24</v>
      </c>
      <c r="I7" s="3">
        <v>16</v>
      </c>
      <c r="J7" s="3">
        <v>18</v>
      </c>
      <c r="K7" s="3">
        <v>10</v>
      </c>
      <c r="L7" s="3" t="s">
        <v>1013</v>
      </c>
      <c r="M7" s="3" t="s">
        <v>1014</v>
      </c>
      <c r="N7" s="3">
        <v>0.38500000000000001</v>
      </c>
      <c r="O7" s="3">
        <v>0.29699999999999999</v>
      </c>
    </row>
    <row r="8" spans="1:15">
      <c r="A8" s="10" t="s">
        <v>126</v>
      </c>
      <c r="B8" s="3">
        <v>18</v>
      </c>
      <c r="C8" s="3">
        <v>36</v>
      </c>
      <c r="D8" s="3">
        <v>22</v>
      </c>
      <c r="E8" s="3">
        <v>10</v>
      </c>
      <c r="F8" s="3">
        <v>22</v>
      </c>
      <c r="G8" s="3">
        <v>16</v>
      </c>
      <c r="H8" s="3">
        <v>26</v>
      </c>
      <c r="I8" s="3">
        <v>24</v>
      </c>
      <c r="J8" s="3">
        <v>18</v>
      </c>
      <c r="K8" s="3">
        <v>18</v>
      </c>
      <c r="L8" s="3" t="s">
        <v>1015</v>
      </c>
      <c r="M8" s="3" t="s">
        <v>1016</v>
      </c>
      <c r="N8" s="3">
        <v>7.1999999999999995E-2</v>
      </c>
      <c r="O8" s="3">
        <v>0.89</v>
      </c>
    </row>
    <row r="9" spans="1:15">
      <c r="A9" s="10" t="s">
        <v>127</v>
      </c>
      <c r="B9" s="3">
        <v>20</v>
      </c>
      <c r="C9" s="3">
        <v>14</v>
      </c>
      <c r="D9" s="3">
        <v>18</v>
      </c>
      <c r="E9" s="3">
        <v>18</v>
      </c>
      <c r="F9" s="3">
        <v>16</v>
      </c>
      <c r="G9" s="3">
        <v>16</v>
      </c>
      <c r="H9" s="3">
        <v>18</v>
      </c>
      <c r="I9" s="3">
        <v>16</v>
      </c>
      <c r="J9" s="3">
        <v>26</v>
      </c>
      <c r="K9" s="3">
        <v>18</v>
      </c>
      <c r="L9" s="3" t="s">
        <v>1017</v>
      </c>
      <c r="M9" s="3" t="s">
        <v>1018</v>
      </c>
      <c r="N9" s="3">
        <v>-0.21099999999999999</v>
      </c>
      <c r="O9" s="3">
        <v>0.124</v>
      </c>
    </row>
    <row r="10" spans="1:15">
      <c r="A10" s="10" t="s">
        <v>128</v>
      </c>
      <c r="B10" s="3">
        <v>16</v>
      </c>
      <c r="C10" s="3">
        <v>30</v>
      </c>
      <c r="D10" s="3">
        <v>16</v>
      </c>
      <c r="E10" s="3">
        <v>18</v>
      </c>
      <c r="F10" s="3">
        <v>10</v>
      </c>
      <c r="G10" s="3">
        <v>30</v>
      </c>
      <c r="H10" s="3">
        <v>22</v>
      </c>
      <c r="I10" s="3">
        <v>18</v>
      </c>
      <c r="J10" s="3">
        <v>22</v>
      </c>
      <c r="K10" s="3">
        <v>20</v>
      </c>
      <c r="L10" s="3" t="s">
        <v>1019</v>
      </c>
      <c r="M10" s="3" t="s">
        <v>1020</v>
      </c>
      <c r="N10" s="3">
        <v>0.2</v>
      </c>
      <c r="O10" s="3">
        <v>0.66100000000000003</v>
      </c>
    </row>
    <row r="11" spans="1:15" ht="17">
      <c r="A11" s="10" t="s">
        <v>164</v>
      </c>
      <c r="B11" s="3">
        <v>26</v>
      </c>
      <c r="C11" s="3">
        <v>22</v>
      </c>
      <c r="D11" s="3">
        <v>28</v>
      </c>
      <c r="E11" s="3">
        <v>26</v>
      </c>
      <c r="F11" s="3">
        <v>12</v>
      </c>
      <c r="G11" s="3">
        <v>22</v>
      </c>
      <c r="H11" s="3">
        <v>14</v>
      </c>
      <c r="I11" s="3">
        <v>18</v>
      </c>
      <c r="J11" s="3">
        <v>28</v>
      </c>
      <c r="K11" s="3">
        <v>30</v>
      </c>
      <c r="L11" s="3" t="s">
        <v>1021</v>
      </c>
      <c r="M11" s="3" t="s">
        <v>1022</v>
      </c>
      <c r="N11" s="3">
        <v>-0.19900000000000001</v>
      </c>
      <c r="O11" s="3">
        <v>0.66</v>
      </c>
    </row>
    <row r="12" spans="1:15">
      <c r="A12" s="10" t="s">
        <v>129</v>
      </c>
      <c r="B12" s="3">
        <v>26</v>
      </c>
      <c r="C12" s="3">
        <v>22</v>
      </c>
      <c r="D12" s="3">
        <v>18</v>
      </c>
      <c r="E12" s="3">
        <v>28</v>
      </c>
      <c r="F12" s="3">
        <v>14</v>
      </c>
      <c r="G12" s="3">
        <v>20</v>
      </c>
      <c r="H12" s="3">
        <v>32</v>
      </c>
      <c r="I12" s="3">
        <v>18</v>
      </c>
      <c r="J12" s="3">
        <v>22</v>
      </c>
      <c r="K12" s="3">
        <v>20</v>
      </c>
      <c r="L12" s="3" t="s">
        <v>1023</v>
      </c>
      <c r="M12" s="3" t="s">
        <v>1024</v>
      </c>
      <c r="N12" s="3">
        <v>0.315</v>
      </c>
      <c r="O12" s="3">
        <v>0.81200000000000006</v>
      </c>
    </row>
    <row r="13" spans="1:15">
      <c r="A13" s="10" t="s">
        <v>130</v>
      </c>
      <c r="B13" s="3">
        <v>36</v>
      </c>
      <c r="C13" s="3">
        <v>16</v>
      </c>
      <c r="D13" s="3">
        <v>20</v>
      </c>
      <c r="E13" s="3">
        <v>16</v>
      </c>
      <c r="F13" s="3">
        <v>14</v>
      </c>
      <c r="G13" s="3">
        <v>20</v>
      </c>
      <c r="H13" s="3">
        <v>18</v>
      </c>
      <c r="I13" s="3">
        <v>32</v>
      </c>
      <c r="J13" s="3">
        <v>16</v>
      </c>
      <c r="K13" s="3">
        <v>20</v>
      </c>
      <c r="L13" s="3" t="s">
        <v>1025</v>
      </c>
      <c r="M13" s="3" t="s">
        <v>1026</v>
      </c>
      <c r="N13" s="3">
        <v>0.43</v>
      </c>
      <c r="O13" s="3">
        <v>0.84099999999999997</v>
      </c>
    </row>
    <row r="14" spans="1:15">
      <c r="A14" s="10" t="s">
        <v>131</v>
      </c>
      <c r="B14" s="3">
        <v>12</v>
      </c>
      <c r="C14" s="3">
        <v>14</v>
      </c>
      <c r="D14" s="3">
        <v>26</v>
      </c>
      <c r="E14" s="3">
        <v>24</v>
      </c>
      <c r="F14" s="3">
        <v>18</v>
      </c>
      <c r="G14" s="3">
        <v>20</v>
      </c>
      <c r="H14" s="3">
        <v>16</v>
      </c>
      <c r="I14" s="3">
        <v>10</v>
      </c>
      <c r="J14" s="3">
        <v>30</v>
      </c>
      <c r="K14" s="3">
        <v>24</v>
      </c>
      <c r="L14" s="3" t="s">
        <v>1027</v>
      </c>
      <c r="M14" s="3" t="s">
        <v>335</v>
      </c>
      <c r="N14" s="3">
        <v>-0.43099999999999999</v>
      </c>
      <c r="O14" s="3">
        <v>0.47899999999999998</v>
      </c>
    </row>
    <row r="15" spans="1:15">
      <c r="A15" s="10" t="s">
        <v>132</v>
      </c>
      <c r="B15" s="3">
        <v>12</v>
      </c>
      <c r="C15" s="3">
        <v>22</v>
      </c>
      <c r="D15" s="3">
        <v>12</v>
      </c>
      <c r="E15" s="3">
        <v>18</v>
      </c>
      <c r="F15" s="3">
        <v>32</v>
      </c>
      <c r="G15" s="3">
        <v>12</v>
      </c>
      <c r="H15" s="3">
        <v>18</v>
      </c>
      <c r="I15" s="3">
        <v>18</v>
      </c>
      <c r="J15" s="3">
        <v>20</v>
      </c>
      <c r="K15" s="3">
        <v>22</v>
      </c>
      <c r="L15" s="3" t="s">
        <v>1028</v>
      </c>
      <c r="M15" s="3" t="s">
        <v>1029</v>
      </c>
      <c r="N15" s="3">
        <v>-0.42599999999999999</v>
      </c>
      <c r="O15" s="3">
        <v>0.308</v>
      </c>
    </row>
    <row r="16" spans="1:15">
      <c r="A16" s="10" t="s">
        <v>133</v>
      </c>
      <c r="B16" s="3">
        <v>26</v>
      </c>
      <c r="C16" s="3">
        <v>14</v>
      </c>
      <c r="D16" s="3">
        <v>20</v>
      </c>
      <c r="E16" s="3">
        <v>22</v>
      </c>
      <c r="F16" s="3">
        <v>18</v>
      </c>
      <c r="G16" s="3">
        <v>12</v>
      </c>
      <c r="H16" s="3">
        <v>16</v>
      </c>
      <c r="I16" s="3">
        <v>18</v>
      </c>
      <c r="J16" s="3">
        <v>18</v>
      </c>
      <c r="K16" s="3">
        <v>16</v>
      </c>
      <c r="L16" s="3" t="s">
        <v>1030</v>
      </c>
      <c r="M16" s="3" t="s">
        <v>1031</v>
      </c>
      <c r="N16" s="3">
        <v>-0.13400000000000001</v>
      </c>
      <c r="O16" s="3">
        <v>0.14499999999999999</v>
      </c>
    </row>
    <row r="17" spans="1:15">
      <c r="A17" s="10" t="s">
        <v>134</v>
      </c>
      <c r="B17" s="3">
        <v>16</v>
      </c>
      <c r="C17" s="3">
        <v>18</v>
      </c>
      <c r="D17" s="3">
        <v>8</v>
      </c>
      <c r="E17" s="3">
        <v>16</v>
      </c>
      <c r="F17" s="3">
        <v>26</v>
      </c>
      <c r="G17" s="3">
        <v>18</v>
      </c>
      <c r="H17" s="3">
        <v>12</v>
      </c>
      <c r="I17" s="3">
        <v>16</v>
      </c>
      <c r="J17" s="3">
        <v>18</v>
      </c>
      <c r="K17" s="3">
        <v>10</v>
      </c>
      <c r="L17" s="3" t="s">
        <v>1032</v>
      </c>
      <c r="M17" s="3" t="s">
        <v>1033</v>
      </c>
      <c r="N17" s="3">
        <v>-0.308</v>
      </c>
      <c r="O17" s="3">
        <v>9.8000000000000004E-2</v>
      </c>
    </row>
    <row r="18" spans="1:15">
      <c r="A18" s="10" t="s">
        <v>135</v>
      </c>
      <c r="B18" s="3">
        <v>20</v>
      </c>
      <c r="C18" s="3">
        <v>16</v>
      </c>
      <c r="D18" s="3">
        <v>22</v>
      </c>
      <c r="E18" s="3">
        <v>10</v>
      </c>
      <c r="F18" s="3">
        <v>20</v>
      </c>
      <c r="G18" s="3">
        <v>20</v>
      </c>
      <c r="H18" s="3">
        <v>22</v>
      </c>
      <c r="I18" s="3">
        <v>28</v>
      </c>
      <c r="J18" s="3">
        <v>26</v>
      </c>
      <c r="K18" s="3">
        <v>12</v>
      </c>
      <c r="L18" s="3" t="s">
        <v>1034</v>
      </c>
      <c r="M18" s="3" t="s">
        <v>1035</v>
      </c>
      <c r="N18" s="3">
        <v>8.6999999999999994E-2</v>
      </c>
      <c r="O18" s="3">
        <v>0.49099999999999999</v>
      </c>
    </row>
    <row r="19" spans="1:15">
      <c r="A19" s="10" t="s">
        <v>136</v>
      </c>
      <c r="B19" s="3">
        <v>34</v>
      </c>
      <c r="C19" s="3">
        <v>20</v>
      </c>
      <c r="D19" s="3">
        <v>14</v>
      </c>
      <c r="E19" s="3">
        <v>12</v>
      </c>
      <c r="F19" s="3">
        <v>18</v>
      </c>
      <c r="G19" s="3">
        <v>16</v>
      </c>
      <c r="H19" s="3">
        <v>20</v>
      </c>
      <c r="I19" s="3">
        <v>18</v>
      </c>
      <c r="J19" s="3">
        <v>28</v>
      </c>
      <c r="K19" s="3">
        <v>14</v>
      </c>
      <c r="L19" s="3" t="s">
        <v>1036</v>
      </c>
      <c r="M19" s="3" t="s">
        <v>1037</v>
      </c>
      <c r="N19" s="3">
        <v>0.192</v>
      </c>
      <c r="O19" s="3">
        <v>0.48899999999999999</v>
      </c>
    </row>
    <row r="20" spans="1:15">
      <c r="A20" s="10" t="s">
        <v>137</v>
      </c>
      <c r="B20" s="3">
        <v>12</v>
      </c>
      <c r="C20" s="3">
        <v>18</v>
      </c>
      <c r="D20" s="3">
        <v>14</v>
      </c>
      <c r="E20" s="3">
        <v>16</v>
      </c>
      <c r="F20" s="3">
        <v>28</v>
      </c>
      <c r="G20" s="3">
        <v>16</v>
      </c>
      <c r="H20" s="3">
        <v>26</v>
      </c>
      <c r="I20" s="3">
        <v>20</v>
      </c>
      <c r="J20" s="3">
        <v>16</v>
      </c>
      <c r="K20" s="3">
        <v>14</v>
      </c>
      <c r="L20" s="3" t="s">
        <v>1038</v>
      </c>
      <c r="M20" s="3" t="s">
        <v>1039</v>
      </c>
      <c r="N20" s="3">
        <v>1.4999999999999999E-2</v>
      </c>
      <c r="O20" s="3">
        <v>0.187</v>
      </c>
    </row>
    <row r="21" spans="1:15">
      <c r="A21" s="10" t="s">
        <v>138</v>
      </c>
      <c r="B21" s="3">
        <v>30</v>
      </c>
      <c r="C21" s="3">
        <v>28</v>
      </c>
      <c r="D21" s="3">
        <v>30</v>
      </c>
      <c r="E21" s="3">
        <v>12</v>
      </c>
      <c r="F21" s="3">
        <v>10</v>
      </c>
      <c r="G21" s="3">
        <v>20</v>
      </c>
      <c r="H21" s="3">
        <v>22</v>
      </c>
      <c r="I21" s="3">
        <v>26</v>
      </c>
      <c r="J21" s="3">
        <v>24</v>
      </c>
      <c r="K21" s="3">
        <v>18</v>
      </c>
      <c r="L21" s="3" t="s">
        <v>1040</v>
      </c>
      <c r="M21" s="3" t="s">
        <v>1041</v>
      </c>
      <c r="N21" s="3">
        <v>0.249</v>
      </c>
      <c r="O21" s="3">
        <v>0.83799999999999997</v>
      </c>
    </row>
    <row r="22" spans="1:15">
      <c r="A22" s="10" t="s">
        <v>139</v>
      </c>
      <c r="B22" s="3">
        <v>18</v>
      </c>
      <c r="C22" s="3">
        <v>10</v>
      </c>
      <c r="D22" s="3">
        <v>20</v>
      </c>
      <c r="E22" s="3">
        <v>14</v>
      </c>
      <c r="F22" s="3">
        <v>26</v>
      </c>
      <c r="G22" s="3">
        <v>30</v>
      </c>
      <c r="H22" s="3">
        <v>12</v>
      </c>
      <c r="I22" s="3">
        <v>12</v>
      </c>
      <c r="J22" s="3">
        <v>18</v>
      </c>
      <c r="K22" s="3">
        <v>32</v>
      </c>
      <c r="L22" s="3" t="s">
        <v>1042</v>
      </c>
      <c r="M22" s="3" t="s">
        <v>1043</v>
      </c>
      <c r="N22" s="3">
        <v>0.24299999999999999</v>
      </c>
      <c r="O22" s="3">
        <v>0.48299999999999998</v>
      </c>
    </row>
    <row r="23" spans="1:15">
      <c r="A23" s="10" t="s">
        <v>140</v>
      </c>
      <c r="B23" s="3">
        <v>22</v>
      </c>
      <c r="C23" s="3">
        <v>28</v>
      </c>
      <c r="D23" s="3">
        <v>24</v>
      </c>
      <c r="E23" s="3">
        <v>22</v>
      </c>
      <c r="F23" s="3">
        <v>18</v>
      </c>
      <c r="G23" s="3">
        <v>24</v>
      </c>
      <c r="H23" s="3">
        <v>14</v>
      </c>
      <c r="I23" s="3">
        <v>28</v>
      </c>
      <c r="J23" s="3">
        <v>30</v>
      </c>
      <c r="K23" s="3">
        <v>20</v>
      </c>
      <c r="L23" s="3" t="s">
        <v>1044</v>
      </c>
      <c r="M23" s="3" t="s">
        <v>1045</v>
      </c>
      <c r="N23" s="3">
        <v>-0.53600000000000003</v>
      </c>
      <c r="O23" s="3">
        <v>0.51500000000000001</v>
      </c>
    </row>
    <row r="24" spans="1:15">
      <c r="A24" s="10" t="s">
        <v>141</v>
      </c>
      <c r="B24" s="3">
        <v>18</v>
      </c>
      <c r="C24" s="3">
        <v>10</v>
      </c>
      <c r="D24" s="3">
        <v>14</v>
      </c>
      <c r="E24" s="3">
        <v>22</v>
      </c>
      <c r="F24" s="3">
        <v>30</v>
      </c>
      <c r="G24" s="3">
        <v>22</v>
      </c>
      <c r="H24" s="3">
        <v>26</v>
      </c>
      <c r="I24" s="3">
        <v>22</v>
      </c>
      <c r="J24" s="3">
        <v>20</v>
      </c>
      <c r="K24" s="3">
        <v>18</v>
      </c>
      <c r="L24" s="3" t="s">
        <v>1046</v>
      </c>
      <c r="M24" s="3" t="s">
        <v>1047</v>
      </c>
      <c r="N24" s="3">
        <v>0.125</v>
      </c>
      <c r="O24" s="3">
        <v>0.64600000000000002</v>
      </c>
    </row>
    <row r="25" spans="1:15">
      <c r="A25" s="10" t="s">
        <v>142</v>
      </c>
      <c r="B25" s="3">
        <v>16</v>
      </c>
      <c r="C25" s="3">
        <v>28</v>
      </c>
      <c r="D25" s="3">
        <v>18</v>
      </c>
      <c r="E25" s="3">
        <v>18</v>
      </c>
      <c r="F25" s="3">
        <v>16</v>
      </c>
      <c r="G25" s="3">
        <v>22</v>
      </c>
      <c r="H25" s="3">
        <v>30</v>
      </c>
      <c r="I25" s="3">
        <v>16</v>
      </c>
      <c r="J25" s="3">
        <v>20</v>
      </c>
      <c r="K25" s="3">
        <v>16</v>
      </c>
      <c r="L25" s="3" t="s">
        <v>1048</v>
      </c>
      <c r="M25" s="3" t="s">
        <v>1049</v>
      </c>
      <c r="N25" s="3">
        <v>0.26600000000000001</v>
      </c>
      <c r="O25" s="3">
        <v>0.57599999999999996</v>
      </c>
    </row>
    <row r="26" spans="1:15">
      <c r="A26" s="10" t="s">
        <v>143</v>
      </c>
      <c r="B26" s="3">
        <v>14</v>
      </c>
      <c r="C26" s="3">
        <v>16</v>
      </c>
      <c r="D26" s="3">
        <v>18</v>
      </c>
      <c r="E26" s="3">
        <v>18</v>
      </c>
      <c r="F26" s="3">
        <v>36</v>
      </c>
      <c r="G26" s="3">
        <v>14</v>
      </c>
      <c r="H26" s="3">
        <v>26</v>
      </c>
      <c r="I26" s="3">
        <v>30</v>
      </c>
      <c r="J26" s="3">
        <v>24</v>
      </c>
      <c r="K26" s="3">
        <v>12</v>
      </c>
      <c r="L26" s="3" t="s">
        <v>1050</v>
      </c>
      <c r="M26" s="3" t="s">
        <v>1051</v>
      </c>
      <c r="N26" s="3">
        <v>-0.27900000000000003</v>
      </c>
      <c r="O26" s="3">
        <v>0.84899999999999998</v>
      </c>
    </row>
    <row r="27" spans="1:15">
      <c r="A27" s="10" t="s">
        <v>144</v>
      </c>
      <c r="B27" s="3">
        <v>28</v>
      </c>
      <c r="C27" s="3">
        <v>30</v>
      </c>
      <c r="D27" s="3">
        <v>18</v>
      </c>
      <c r="E27" s="3">
        <v>22</v>
      </c>
      <c r="F27" s="3">
        <v>12</v>
      </c>
      <c r="G27" s="3">
        <v>16</v>
      </c>
      <c r="H27" s="3">
        <v>14</v>
      </c>
      <c r="I27" s="3">
        <v>20</v>
      </c>
      <c r="J27" s="3">
        <v>22</v>
      </c>
      <c r="K27" s="3">
        <v>30</v>
      </c>
      <c r="L27" s="3" t="s">
        <v>1052</v>
      </c>
      <c r="M27" s="3" t="s">
        <v>1053</v>
      </c>
      <c r="N27" s="3">
        <v>-9.7000000000000003E-2</v>
      </c>
      <c r="O27" s="3">
        <v>0.94299999999999995</v>
      </c>
    </row>
  </sheetData>
  <mergeCells count="1">
    <mergeCell ref="B1:K1"/>
  </mergeCells>
  <phoneticPr fontId="1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9AA35-246A-47D8-B1AE-A33F4C4DA12A}">
  <dimension ref="A1:T9"/>
  <sheetViews>
    <sheetView workbookViewId="0">
      <selection activeCell="T15" sqref="T15"/>
    </sheetView>
  </sheetViews>
  <sheetFormatPr defaultColWidth="9" defaultRowHeight="14"/>
  <cols>
    <col min="1" max="1" width="11.36328125" style="3" bestFit="1" customWidth="1"/>
    <col min="2" max="2" width="16.08984375" style="3" bestFit="1" customWidth="1"/>
    <col min="3" max="3" width="10.08984375" style="29" bestFit="1" customWidth="1"/>
    <col min="4" max="4" width="3.453125" style="3" bestFit="1" customWidth="1"/>
    <col min="5" max="5" width="3.453125" style="29" bestFit="1" customWidth="1"/>
    <col min="6" max="6" width="3.453125" style="3" bestFit="1" customWidth="1"/>
    <col min="7" max="7" width="3.453125" style="29" bestFit="1" customWidth="1"/>
    <col min="8" max="8" width="3.453125" style="3" bestFit="1" customWidth="1"/>
    <col min="9" max="9" width="3.453125" style="29" bestFit="1" customWidth="1"/>
    <col min="10" max="16" width="3.453125" style="3" bestFit="1" customWidth="1"/>
    <col min="17" max="17" width="14.36328125" style="3" bestFit="1" customWidth="1"/>
    <col min="18" max="18" width="11.90625" style="3" bestFit="1" customWidth="1"/>
    <col min="19" max="19" width="7.08984375" style="3" bestFit="1" customWidth="1"/>
    <col min="20" max="20" width="9.7265625" style="3" bestFit="1" customWidth="1"/>
    <col min="21" max="16384" width="9" style="6"/>
  </cols>
  <sheetData>
    <row r="1" spans="1:20">
      <c r="A1" s="10" t="s">
        <v>1142</v>
      </c>
      <c r="B1" s="10" t="s">
        <v>1164</v>
      </c>
      <c r="C1" s="10" t="s">
        <v>1143</v>
      </c>
      <c r="D1" s="34" t="s">
        <v>1144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10" t="s">
        <v>148</v>
      </c>
      <c r="R1" s="10" t="s">
        <v>149</v>
      </c>
      <c r="S1" s="10" t="s">
        <v>145</v>
      </c>
      <c r="T1" s="10" t="s">
        <v>1054</v>
      </c>
    </row>
    <row r="2" spans="1:20">
      <c r="A2" s="34" t="s">
        <v>51</v>
      </c>
      <c r="B2" s="10" t="s">
        <v>1165</v>
      </c>
      <c r="C2" s="34" t="s">
        <v>0</v>
      </c>
      <c r="D2" s="28">
        <v>28</v>
      </c>
      <c r="E2" s="28">
        <v>24</v>
      </c>
      <c r="F2" s="28">
        <v>18</v>
      </c>
      <c r="G2" s="28">
        <v>32</v>
      </c>
      <c r="H2" s="28">
        <v>24</v>
      </c>
      <c r="I2" s="28">
        <v>38</v>
      </c>
      <c r="J2" s="28">
        <v>24</v>
      </c>
      <c r="K2" s="28">
        <v>32</v>
      </c>
      <c r="L2" s="28">
        <v>16</v>
      </c>
      <c r="M2" s="28">
        <v>36</v>
      </c>
      <c r="N2" s="28">
        <v>28</v>
      </c>
      <c r="O2" s="28">
        <v>12</v>
      </c>
      <c r="P2" s="28">
        <v>24</v>
      </c>
      <c r="Q2" s="3" t="s">
        <v>194</v>
      </c>
      <c r="R2" s="3" t="s">
        <v>1055</v>
      </c>
      <c r="S2" s="3">
        <v>1</v>
      </c>
      <c r="T2" s="3" t="s">
        <v>192</v>
      </c>
    </row>
    <row r="3" spans="1:20">
      <c r="A3" s="34"/>
      <c r="B3" s="30" t="s">
        <v>58</v>
      </c>
      <c r="C3" s="34"/>
      <c r="D3" s="29">
        <v>14</v>
      </c>
      <c r="E3" s="29">
        <v>20</v>
      </c>
      <c r="F3" s="29">
        <v>12</v>
      </c>
      <c r="G3" s="29">
        <v>16</v>
      </c>
      <c r="H3" s="29">
        <v>22</v>
      </c>
      <c r="I3" s="29">
        <v>28</v>
      </c>
      <c r="J3" s="29">
        <v>22</v>
      </c>
      <c r="K3" s="29">
        <v>26</v>
      </c>
      <c r="L3" s="29">
        <v>32</v>
      </c>
      <c r="M3" s="29">
        <v>20</v>
      </c>
      <c r="N3" s="29"/>
      <c r="O3" s="29"/>
      <c r="P3" s="29"/>
      <c r="Q3" s="3" t="s">
        <v>1064</v>
      </c>
      <c r="R3" s="3" t="s">
        <v>1065</v>
      </c>
      <c r="S3" s="3">
        <v>1</v>
      </c>
      <c r="T3" s="3" t="s">
        <v>192</v>
      </c>
    </row>
    <row r="4" spans="1:20">
      <c r="A4" s="34"/>
      <c r="B4" s="10" t="s">
        <v>1165</v>
      </c>
      <c r="C4" s="34" t="s">
        <v>77</v>
      </c>
      <c r="D4" s="28">
        <v>0</v>
      </c>
      <c r="E4" s="28">
        <v>0</v>
      </c>
      <c r="F4" s="28">
        <v>12</v>
      </c>
      <c r="G4" s="28">
        <v>6</v>
      </c>
      <c r="H4" s="28">
        <v>0</v>
      </c>
      <c r="I4" s="28">
        <v>10</v>
      </c>
      <c r="J4" s="28">
        <v>18</v>
      </c>
      <c r="K4" s="28">
        <v>12</v>
      </c>
      <c r="L4" s="28">
        <v>16</v>
      </c>
      <c r="M4" s="28">
        <v>6</v>
      </c>
      <c r="N4" s="28"/>
      <c r="O4" s="28"/>
      <c r="P4" s="28"/>
      <c r="Q4" s="3" t="s">
        <v>1253</v>
      </c>
      <c r="R4" s="3" t="s">
        <v>1056</v>
      </c>
      <c r="S4" s="3">
        <v>8.3000000000000004E-2</v>
      </c>
      <c r="T4" s="3" t="s">
        <v>1057</v>
      </c>
    </row>
    <row r="5" spans="1:20">
      <c r="A5" s="34"/>
      <c r="B5" s="30" t="s">
        <v>58</v>
      </c>
      <c r="C5" s="34"/>
      <c r="D5" s="29">
        <v>16</v>
      </c>
      <c r="E5" s="29">
        <v>0</v>
      </c>
      <c r="F5" s="29">
        <v>8</v>
      </c>
      <c r="G5" s="29">
        <v>8</v>
      </c>
      <c r="H5" s="29">
        <v>10</v>
      </c>
      <c r="I5" s="29">
        <v>10</v>
      </c>
      <c r="J5" s="29">
        <v>8</v>
      </c>
      <c r="K5" s="29">
        <v>12</v>
      </c>
      <c r="L5" s="29">
        <v>6</v>
      </c>
      <c r="M5" s="29">
        <v>10</v>
      </c>
      <c r="N5" s="29"/>
      <c r="O5" s="29"/>
      <c r="P5" s="29"/>
      <c r="Q5" s="3" t="s">
        <v>1254</v>
      </c>
      <c r="R5" s="3" t="s">
        <v>1066</v>
      </c>
      <c r="S5" s="3">
        <v>-0.161</v>
      </c>
      <c r="T5" s="3" t="s">
        <v>1067</v>
      </c>
    </row>
    <row r="6" spans="1:20">
      <c r="A6" s="34"/>
      <c r="B6" s="10" t="s">
        <v>1165</v>
      </c>
      <c r="C6" s="34" t="s">
        <v>81</v>
      </c>
      <c r="D6" s="28">
        <v>10</v>
      </c>
      <c r="E6" s="28">
        <v>10</v>
      </c>
      <c r="F6" s="28">
        <v>0</v>
      </c>
      <c r="G6" s="28">
        <v>8</v>
      </c>
      <c r="H6" s="28">
        <v>16</v>
      </c>
      <c r="I6" s="28">
        <v>8</v>
      </c>
      <c r="J6" s="28">
        <v>12</v>
      </c>
      <c r="K6" s="28">
        <v>6</v>
      </c>
      <c r="L6" s="28">
        <v>16</v>
      </c>
      <c r="M6" s="28">
        <v>10</v>
      </c>
      <c r="N6" s="28"/>
      <c r="O6" s="28"/>
      <c r="P6" s="28"/>
      <c r="Q6" s="3" t="s">
        <v>1058</v>
      </c>
      <c r="R6" s="3" t="s">
        <v>1059</v>
      </c>
      <c r="S6" s="3">
        <v>-0.29199999999999998</v>
      </c>
      <c r="T6" s="3" t="s">
        <v>1060</v>
      </c>
    </row>
    <row r="7" spans="1:20">
      <c r="A7" s="34"/>
      <c r="B7" s="30" t="s">
        <v>58</v>
      </c>
      <c r="C7" s="34"/>
      <c r="D7" s="29">
        <v>4</v>
      </c>
      <c r="E7" s="29">
        <v>10</v>
      </c>
      <c r="F7" s="29">
        <v>0</v>
      </c>
      <c r="G7" s="29">
        <v>0</v>
      </c>
      <c r="H7" s="29">
        <v>22</v>
      </c>
      <c r="I7" s="29">
        <v>8</v>
      </c>
      <c r="J7" s="29">
        <v>10</v>
      </c>
      <c r="K7" s="29">
        <v>6</v>
      </c>
      <c r="L7" s="29">
        <v>10</v>
      </c>
      <c r="M7" s="29">
        <v>12</v>
      </c>
      <c r="N7" s="29"/>
      <c r="O7" s="29"/>
      <c r="P7" s="29"/>
      <c r="Q7" s="3" t="s">
        <v>1255</v>
      </c>
      <c r="R7" s="3" t="s">
        <v>1068</v>
      </c>
      <c r="S7" s="3">
        <v>0.44600000000000001</v>
      </c>
      <c r="T7" s="3" t="s">
        <v>1069</v>
      </c>
    </row>
    <row r="8" spans="1:20">
      <c r="A8" s="34"/>
      <c r="B8" s="10" t="s">
        <v>1165</v>
      </c>
      <c r="C8" s="34" t="s">
        <v>90</v>
      </c>
      <c r="D8" s="28">
        <v>4</v>
      </c>
      <c r="E8" s="28">
        <v>0</v>
      </c>
      <c r="F8" s="28">
        <v>22</v>
      </c>
      <c r="G8" s="28">
        <v>18</v>
      </c>
      <c r="H8" s="28">
        <v>12</v>
      </c>
      <c r="I8" s="28">
        <v>4</v>
      </c>
      <c r="J8" s="28">
        <v>18</v>
      </c>
      <c r="K8" s="28">
        <v>22</v>
      </c>
      <c r="L8" s="28">
        <v>20</v>
      </c>
      <c r="M8" s="28">
        <v>8</v>
      </c>
      <c r="N8" s="28"/>
      <c r="O8" s="28"/>
      <c r="P8" s="28"/>
      <c r="Q8" s="3" t="s">
        <v>1061</v>
      </c>
      <c r="R8" s="3" t="s">
        <v>1062</v>
      </c>
      <c r="S8" s="3">
        <v>0.35599999999999998</v>
      </c>
      <c r="T8" s="3" t="s">
        <v>1063</v>
      </c>
    </row>
    <row r="9" spans="1:20">
      <c r="A9" s="34"/>
      <c r="B9" s="30" t="s">
        <v>58</v>
      </c>
      <c r="C9" s="34"/>
      <c r="D9" s="29">
        <v>10</v>
      </c>
      <c r="E9" s="29">
        <v>14</v>
      </c>
      <c r="F9" s="29">
        <v>8</v>
      </c>
      <c r="G9" s="29">
        <v>18</v>
      </c>
      <c r="H9" s="29">
        <v>0</v>
      </c>
      <c r="I9" s="29">
        <v>10</v>
      </c>
      <c r="J9" s="29">
        <v>0</v>
      </c>
      <c r="K9" s="29">
        <v>14</v>
      </c>
      <c r="L9" s="29">
        <v>12</v>
      </c>
      <c r="M9" s="29">
        <v>4</v>
      </c>
      <c r="N9" s="29"/>
      <c r="O9" s="29"/>
      <c r="P9" s="29"/>
      <c r="Q9" s="3" t="s">
        <v>1256</v>
      </c>
      <c r="R9" s="3" t="s">
        <v>1070</v>
      </c>
      <c r="S9" s="3">
        <v>1.2E-2</v>
      </c>
      <c r="T9" s="3" t="s">
        <v>1071</v>
      </c>
    </row>
  </sheetData>
  <mergeCells count="6">
    <mergeCell ref="D1:P1"/>
    <mergeCell ref="A2:A9"/>
    <mergeCell ref="C2:C3"/>
    <mergeCell ref="C4:C5"/>
    <mergeCell ref="C6:C7"/>
    <mergeCell ref="C8:C9"/>
  </mergeCells>
  <phoneticPr fontId="1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A38E5-48CF-4507-A5AB-9B55ED159733}">
  <dimension ref="A1:L21"/>
  <sheetViews>
    <sheetView zoomScaleNormal="100" workbookViewId="0">
      <selection activeCell="O16" sqref="O16"/>
    </sheetView>
  </sheetViews>
  <sheetFormatPr defaultColWidth="9" defaultRowHeight="14"/>
  <cols>
    <col min="1" max="1" width="18.08984375" style="3" bestFit="1" customWidth="1"/>
    <col min="2" max="2" width="10.08984375" style="3" bestFit="1" customWidth="1"/>
    <col min="3" max="8" width="5.6328125" style="3" bestFit="1" customWidth="1"/>
    <col min="9" max="9" width="14.36328125" style="3" bestFit="1" customWidth="1"/>
    <col min="10" max="10" width="11.90625" style="3" bestFit="1" customWidth="1"/>
    <col min="11" max="11" width="7.08984375" style="3" bestFit="1" customWidth="1"/>
    <col min="12" max="12" width="10.26953125" style="3" bestFit="1" customWidth="1"/>
    <col min="13" max="16384" width="9" style="6"/>
  </cols>
  <sheetData>
    <row r="1" spans="1:12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10" t="s">
        <v>148</v>
      </c>
      <c r="J1" s="10" t="s">
        <v>149</v>
      </c>
      <c r="K1" s="10" t="s">
        <v>145</v>
      </c>
      <c r="L1" s="10" t="s">
        <v>1054</v>
      </c>
    </row>
    <row r="2" spans="1:12">
      <c r="A2" s="34" t="s">
        <v>151</v>
      </c>
      <c r="B2" s="10" t="s">
        <v>0</v>
      </c>
      <c r="C2" s="8">
        <v>0.12820512820512819</v>
      </c>
      <c r="D2" s="8">
        <v>-3.8461538461538464E-2</v>
      </c>
      <c r="E2" s="8">
        <v>3.6363636363636362E-2</v>
      </c>
      <c r="F2" s="8">
        <v>-3.3898305084745763E-2</v>
      </c>
      <c r="G2" s="8">
        <v>-5.2631578947368418E-2</v>
      </c>
      <c r="H2" s="8">
        <v>0.1</v>
      </c>
      <c r="I2" s="3" t="s">
        <v>1258</v>
      </c>
      <c r="J2" s="3" t="s">
        <v>1276</v>
      </c>
      <c r="K2" s="3">
        <v>1</v>
      </c>
      <c r="L2" s="3" t="s">
        <v>192</v>
      </c>
    </row>
    <row r="3" spans="1:12">
      <c r="A3" s="34"/>
      <c r="B3" s="10" t="s">
        <v>62</v>
      </c>
      <c r="C3" s="8">
        <v>-8.3333333333333329E-2</v>
      </c>
      <c r="D3" s="8">
        <v>-4.878048780487805E-2</v>
      </c>
      <c r="E3" s="8">
        <v>0.13461538461538461</v>
      </c>
      <c r="F3" s="8">
        <v>0.2</v>
      </c>
      <c r="G3" s="8">
        <v>-6.25E-2</v>
      </c>
      <c r="H3" s="8">
        <v>0.11764705882352941</v>
      </c>
      <c r="I3" s="3" t="s">
        <v>1259</v>
      </c>
      <c r="J3" s="3" t="s">
        <v>1277</v>
      </c>
      <c r="K3" s="3">
        <v>-3.4000000000000002E-2</v>
      </c>
      <c r="L3" s="3">
        <v>0.745</v>
      </c>
    </row>
    <row r="4" spans="1:12">
      <c r="A4" s="34"/>
      <c r="B4" s="10" t="s">
        <v>63</v>
      </c>
      <c r="C4" s="8">
        <v>-4.2553191489361701E-2</v>
      </c>
      <c r="D4" s="8">
        <v>0.10204081632653061</v>
      </c>
      <c r="E4" s="8">
        <v>8.1632653061224483E-2</v>
      </c>
      <c r="F4" s="8">
        <v>-5.7142857142857141E-2</v>
      </c>
      <c r="G4" s="8">
        <v>-0.12903225806451613</v>
      </c>
      <c r="H4" s="8">
        <v>4.5454545454545456E-2</v>
      </c>
      <c r="I4" s="3" t="s">
        <v>1260</v>
      </c>
      <c r="J4" s="3" t="s">
        <v>1278</v>
      </c>
      <c r="K4" s="3">
        <v>0.19600000000000001</v>
      </c>
      <c r="L4" s="3">
        <v>0.64300000000000002</v>
      </c>
    </row>
    <row r="5" spans="1:12">
      <c r="A5" s="34"/>
      <c r="B5" s="10" t="s">
        <v>64</v>
      </c>
      <c r="C5" s="8">
        <v>7.1428571428571425E-2</v>
      </c>
      <c r="D5" s="8">
        <v>3.8461538461538464E-2</v>
      </c>
      <c r="E5" s="8">
        <v>2.5000000000000001E-2</v>
      </c>
      <c r="F5" s="8">
        <v>-5.7142857142857141E-2</v>
      </c>
      <c r="G5" s="8">
        <v>-3.5714285714285712E-2</v>
      </c>
      <c r="H5" s="8">
        <v>4.5454545454545456E-2</v>
      </c>
      <c r="I5" s="3" t="s">
        <v>1257</v>
      </c>
      <c r="J5" s="3" t="s">
        <v>1279</v>
      </c>
      <c r="K5" s="3">
        <v>0.77</v>
      </c>
      <c r="L5" s="3">
        <v>0.82199999999999995</v>
      </c>
    </row>
    <row r="6" spans="1:12">
      <c r="A6" s="34"/>
      <c r="B6" s="10" t="s">
        <v>65</v>
      </c>
      <c r="C6" s="8">
        <v>0.13461538461538461</v>
      </c>
      <c r="D6" s="8">
        <v>-5.8823529411764705E-2</v>
      </c>
      <c r="E6" s="8">
        <v>-3.8461538461538464E-2</v>
      </c>
      <c r="F6" s="8">
        <v>-0.12307692307692308</v>
      </c>
      <c r="G6" s="8">
        <v>-0.2558139534883721</v>
      </c>
      <c r="H6" s="8">
        <v>-2.4390243902439025E-2</v>
      </c>
      <c r="I6" s="3" t="s">
        <v>1072</v>
      </c>
      <c r="J6" s="3" t="s">
        <v>1073</v>
      </c>
      <c r="K6" s="3" t="s">
        <v>1074</v>
      </c>
      <c r="L6" s="3">
        <v>0.19800000000000001</v>
      </c>
    </row>
    <row r="7" spans="1:12">
      <c r="A7" s="34" t="s">
        <v>165</v>
      </c>
      <c r="B7" s="10" t="s">
        <v>0</v>
      </c>
      <c r="C7" s="8">
        <v>0.31343283582089554</v>
      </c>
      <c r="D7" s="8">
        <v>0.55172413793103448</v>
      </c>
      <c r="E7" s="8">
        <v>0.52112676056338025</v>
      </c>
      <c r="F7" s="8">
        <v>0.5490196078431373</v>
      </c>
      <c r="G7" s="8">
        <v>0.36956521739130432</v>
      </c>
      <c r="H7" s="8">
        <v>0.38095238095238093</v>
      </c>
      <c r="I7" s="3" t="s">
        <v>1261</v>
      </c>
      <c r="J7" s="3" t="s">
        <v>1280</v>
      </c>
      <c r="K7" s="3">
        <v>1</v>
      </c>
      <c r="L7" s="3" t="s">
        <v>192</v>
      </c>
    </row>
    <row r="8" spans="1:12">
      <c r="A8" s="34"/>
      <c r="B8" s="10" t="s">
        <v>62</v>
      </c>
      <c r="C8" s="8">
        <v>4.6511627906976744E-2</v>
      </c>
      <c r="D8" s="8">
        <v>0.19047619047619047</v>
      </c>
      <c r="E8" s="8">
        <v>0.18</v>
      </c>
      <c r="F8" s="8">
        <v>0.19444444444444445</v>
      </c>
      <c r="G8" s="8">
        <v>0.21739130434782608</v>
      </c>
      <c r="H8" s="8">
        <v>0.40540540540540543</v>
      </c>
      <c r="I8" s="3" t="s">
        <v>1262</v>
      </c>
      <c r="J8" s="3" t="s">
        <v>1281</v>
      </c>
      <c r="K8" s="3">
        <v>4.1000000000000002E-2</v>
      </c>
      <c r="L8" s="3" t="s">
        <v>1075</v>
      </c>
    </row>
    <row r="9" spans="1:12">
      <c r="A9" s="34"/>
      <c r="B9" s="10" t="s">
        <v>63</v>
      </c>
      <c r="C9" s="8">
        <v>2.6315789473684209E-2</v>
      </c>
      <c r="D9" s="8">
        <v>0.28205128205128205</v>
      </c>
      <c r="E9" s="8">
        <v>9.7560975609756101E-2</v>
      </c>
      <c r="F9" s="8">
        <v>-0.16666666666666666</v>
      </c>
      <c r="G9" s="8">
        <v>0.14583333333333334</v>
      </c>
      <c r="H9" s="8">
        <v>0.23076923076923078</v>
      </c>
      <c r="I9" s="3" t="s">
        <v>1263</v>
      </c>
      <c r="J9" s="3" t="s">
        <v>1282</v>
      </c>
      <c r="K9" s="3">
        <v>-0.127</v>
      </c>
      <c r="L9" s="3" t="s">
        <v>1076</v>
      </c>
    </row>
    <row r="10" spans="1:12">
      <c r="A10" s="34"/>
      <c r="B10" s="10" t="s">
        <v>64</v>
      </c>
      <c r="C10" s="8">
        <v>2.6315789473684209E-2</v>
      </c>
      <c r="D10" s="8">
        <v>6.3829787234042548E-2</v>
      </c>
      <c r="E10" s="8">
        <v>0</v>
      </c>
      <c r="F10" s="8">
        <v>-0.16666666666666666</v>
      </c>
      <c r="G10" s="8">
        <v>0.14583333333333334</v>
      </c>
      <c r="H10" s="8">
        <v>-3.4482758620689655E-2</v>
      </c>
      <c r="I10" s="3" t="s">
        <v>1264</v>
      </c>
      <c r="J10" s="3" t="s">
        <v>1283</v>
      </c>
      <c r="K10" s="3">
        <v>-0.42</v>
      </c>
      <c r="L10" s="3" t="s">
        <v>1077</v>
      </c>
    </row>
    <row r="11" spans="1:12">
      <c r="A11" s="34"/>
      <c r="B11" s="10" t="s">
        <v>65</v>
      </c>
      <c r="C11" s="8">
        <v>-0.21052631578947367</v>
      </c>
      <c r="D11" s="8">
        <v>0</v>
      </c>
      <c r="E11" s="8">
        <v>2.6315789473684209E-2</v>
      </c>
      <c r="F11" s="8">
        <v>0.1388888888888889</v>
      </c>
      <c r="G11" s="8">
        <v>-0.2</v>
      </c>
      <c r="H11" s="8">
        <v>0.36842105263157893</v>
      </c>
      <c r="I11" s="3" t="s">
        <v>1265</v>
      </c>
      <c r="J11" s="3" t="s">
        <v>1284</v>
      </c>
      <c r="K11" s="3">
        <v>0.309</v>
      </c>
      <c r="L11" s="3" t="s">
        <v>1078</v>
      </c>
    </row>
    <row r="12" spans="1:12">
      <c r="A12" s="34" t="s">
        <v>153</v>
      </c>
      <c r="B12" s="10" t="s">
        <v>0</v>
      </c>
      <c r="C12" s="8">
        <v>0.95454545454545459</v>
      </c>
      <c r="D12" s="8">
        <v>0.83333333333333337</v>
      </c>
      <c r="E12" s="8">
        <v>0.77419354838709675</v>
      </c>
      <c r="F12" s="8">
        <v>0.68571428571428572</v>
      </c>
      <c r="G12" s="8">
        <v>0.62068965517241381</v>
      </c>
      <c r="H12" s="8">
        <v>0.33333333333333331</v>
      </c>
      <c r="I12" s="3" t="s">
        <v>1266</v>
      </c>
      <c r="J12" s="3" t="s">
        <v>1285</v>
      </c>
      <c r="K12" s="3">
        <v>1</v>
      </c>
      <c r="L12" s="3" t="s">
        <v>192</v>
      </c>
    </row>
    <row r="13" spans="1:12">
      <c r="A13" s="34"/>
      <c r="B13" s="10" t="s">
        <v>62</v>
      </c>
      <c r="C13" s="8">
        <v>0.16438356164383561</v>
      </c>
      <c r="D13" s="8">
        <v>0.17910447761194029</v>
      </c>
      <c r="E13" s="8">
        <v>0.53846153846153844</v>
      </c>
      <c r="F13" s="8">
        <v>0.24489795918367346</v>
      </c>
      <c r="G13" s="8">
        <v>0.32142857142857145</v>
      </c>
      <c r="H13" s="8">
        <v>0.29729729729729731</v>
      </c>
      <c r="I13" s="3" t="s">
        <v>1267</v>
      </c>
      <c r="J13" s="3" t="s">
        <v>1286</v>
      </c>
      <c r="K13" s="3">
        <v>-0.22500000000000001</v>
      </c>
      <c r="L13" s="3" t="s">
        <v>1079</v>
      </c>
    </row>
    <row r="14" spans="1:12">
      <c r="A14" s="34"/>
      <c r="B14" s="10" t="s">
        <v>63</v>
      </c>
      <c r="C14" s="8">
        <v>7.8125E-2</v>
      </c>
      <c r="D14" s="8">
        <v>0.22641509433962265</v>
      </c>
      <c r="E14" s="8">
        <v>5.4054054054054057E-2</v>
      </c>
      <c r="F14" s="8">
        <v>0.31034482758620691</v>
      </c>
      <c r="G14" s="8">
        <v>6.3829787234042548E-2</v>
      </c>
      <c r="H14" s="8">
        <v>0.5161290322580645</v>
      </c>
      <c r="I14" s="3" t="s">
        <v>1268</v>
      </c>
      <c r="J14" s="3" t="s">
        <v>1287</v>
      </c>
      <c r="K14" s="3">
        <v>-0.74099999999999999</v>
      </c>
      <c r="L14" s="3" t="s">
        <v>1080</v>
      </c>
    </row>
    <row r="15" spans="1:12">
      <c r="A15" s="34"/>
      <c r="B15" s="10" t="s">
        <v>64</v>
      </c>
      <c r="C15" s="8">
        <v>7.8125E-2</v>
      </c>
      <c r="D15" s="8">
        <v>0.16071428571428573</v>
      </c>
      <c r="E15" s="8">
        <v>-5.4054054054054057E-2</v>
      </c>
      <c r="F15" s="8">
        <v>0.15384615384615385</v>
      </c>
      <c r="G15" s="8">
        <v>6.3829787234042548E-2</v>
      </c>
      <c r="H15" s="8">
        <v>0.42424242424242425</v>
      </c>
      <c r="I15" s="3" t="s">
        <v>1269</v>
      </c>
      <c r="J15" s="3" t="s">
        <v>1288</v>
      </c>
      <c r="K15" s="3">
        <v>-0.73199999999999998</v>
      </c>
      <c r="L15" s="3" t="s">
        <v>1081</v>
      </c>
    </row>
    <row r="16" spans="1:12">
      <c r="A16" s="34"/>
      <c r="B16" s="10" t="s">
        <v>65</v>
      </c>
      <c r="C16" s="8">
        <v>0.18181818181818182</v>
      </c>
      <c r="D16" s="8">
        <v>0.23529411764705882</v>
      </c>
      <c r="E16" s="8">
        <v>0.2</v>
      </c>
      <c r="F16" s="8">
        <v>0</v>
      </c>
      <c r="G16" s="8">
        <v>7.6923076923076927E-2</v>
      </c>
      <c r="H16" s="8">
        <v>0.21052631578947367</v>
      </c>
      <c r="I16" s="3" t="s">
        <v>1270</v>
      </c>
      <c r="J16" s="3" t="s">
        <v>1289</v>
      </c>
      <c r="K16" s="3">
        <v>0.09</v>
      </c>
      <c r="L16" s="3" t="s">
        <v>1082</v>
      </c>
    </row>
    <row r="17" spans="1:12">
      <c r="A17" s="34" t="s">
        <v>166</v>
      </c>
      <c r="B17" s="10" t="s">
        <v>0</v>
      </c>
      <c r="C17" s="8">
        <v>0.86956521739130432</v>
      </c>
      <c r="D17" s="8">
        <v>0.94736842105263153</v>
      </c>
      <c r="E17" s="8">
        <v>0.875</v>
      </c>
      <c r="F17" s="8">
        <v>0.76190476190476186</v>
      </c>
      <c r="G17" s="8">
        <v>0.76666666666666672</v>
      </c>
      <c r="H17" s="8">
        <v>0.7567567567567568</v>
      </c>
      <c r="I17" s="3" t="s">
        <v>1271</v>
      </c>
      <c r="J17" s="3" t="s">
        <v>1290</v>
      </c>
      <c r="K17" s="3">
        <v>1</v>
      </c>
      <c r="L17" s="3" t="s">
        <v>192</v>
      </c>
    </row>
    <row r="18" spans="1:12">
      <c r="A18" s="34"/>
      <c r="B18" s="10" t="s">
        <v>62</v>
      </c>
      <c r="C18" s="8">
        <v>0.5</v>
      </c>
      <c r="D18" s="8">
        <v>0.55555555555555558</v>
      </c>
      <c r="E18" s="8">
        <v>0.73913043478260865</v>
      </c>
      <c r="F18" s="8">
        <v>0.47619047619047616</v>
      </c>
      <c r="G18" s="8">
        <v>0.51515151515151514</v>
      </c>
      <c r="H18" s="8">
        <v>0.57894736842105265</v>
      </c>
      <c r="I18" s="3" t="s">
        <v>1272</v>
      </c>
      <c r="J18" s="3" t="s">
        <v>1291</v>
      </c>
      <c r="K18" s="3">
        <v>0.32800000000000001</v>
      </c>
      <c r="L18" s="3">
        <v>3.5999999999999997E-2</v>
      </c>
    </row>
    <row r="19" spans="1:12">
      <c r="A19" s="34"/>
      <c r="B19" s="10" t="s">
        <v>63</v>
      </c>
      <c r="C19" s="8">
        <v>0.40476190476190477</v>
      </c>
      <c r="D19" s="8">
        <v>0.5</v>
      </c>
      <c r="E19" s="8">
        <v>0.16666666666666666</v>
      </c>
      <c r="F19" s="8">
        <v>0.76190476190476186</v>
      </c>
      <c r="G19" s="8">
        <v>0.45238095238095238</v>
      </c>
      <c r="H19" s="8">
        <v>0.40476190476190477</v>
      </c>
      <c r="I19" s="3" t="s">
        <v>1273</v>
      </c>
      <c r="J19" s="3" t="s">
        <v>1273</v>
      </c>
      <c r="K19" s="3">
        <v>-0.35099999999999998</v>
      </c>
      <c r="L19" s="3" t="s">
        <v>1083</v>
      </c>
    </row>
    <row r="20" spans="1:12">
      <c r="A20" s="34"/>
      <c r="B20" s="10" t="s">
        <v>64</v>
      </c>
      <c r="C20" s="8">
        <v>0.40476190476190477</v>
      </c>
      <c r="D20" s="8">
        <v>0.26190476190476192</v>
      </c>
      <c r="E20" s="8">
        <v>0.11904761904761904</v>
      </c>
      <c r="F20" s="8">
        <v>0.5714285714285714</v>
      </c>
      <c r="G20" s="8">
        <v>0.33333333333333331</v>
      </c>
      <c r="H20" s="8">
        <v>0.2857142857142857</v>
      </c>
      <c r="I20" s="3" t="s">
        <v>1274</v>
      </c>
      <c r="J20" s="3" t="s">
        <v>1292</v>
      </c>
      <c r="K20" s="3">
        <v>-0.46500000000000002</v>
      </c>
      <c r="L20" s="3" t="s">
        <v>1084</v>
      </c>
    </row>
    <row r="21" spans="1:12">
      <c r="A21" s="34"/>
      <c r="B21" s="10" t="s">
        <v>65</v>
      </c>
      <c r="C21" s="8">
        <v>0.55319148936170215</v>
      </c>
      <c r="D21" s="8">
        <v>0.35714285714285715</v>
      </c>
      <c r="E21" s="8">
        <v>0.625</v>
      </c>
      <c r="F21" s="8">
        <v>0.5</v>
      </c>
      <c r="G21" s="8">
        <v>0.25714285714285712</v>
      </c>
      <c r="H21" s="8">
        <v>0.44186046511627908</v>
      </c>
      <c r="I21" s="3" t="s">
        <v>1275</v>
      </c>
      <c r="J21" s="3" t="s">
        <v>1293</v>
      </c>
      <c r="K21" s="3">
        <v>0.19800000000000001</v>
      </c>
      <c r="L21" s="3" t="s">
        <v>1085</v>
      </c>
    </row>
  </sheetData>
  <mergeCells count="5">
    <mergeCell ref="A7:A11"/>
    <mergeCell ref="A12:A16"/>
    <mergeCell ref="A17:A21"/>
    <mergeCell ref="A2:A6"/>
    <mergeCell ref="C1:H1"/>
  </mergeCells>
  <phoneticPr fontId="1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857BB-54D7-4CC9-8923-CB6915CE6590}">
  <dimension ref="A1:L21"/>
  <sheetViews>
    <sheetView workbookViewId="0">
      <selection activeCell="J22" sqref="J22"/>
    </sheetView>
  </sheetViews>
  <sheetFormatPr defaultColWidth="9" defaultRowHeight="14"/>
  <cols>
    <col min="1" max="1" width="17.26953125" style="3" bestFit="1" customWidth="1"/>
    <col min="2" max="2" width="10.08984375" style="3" bestFit="1" customWidth="1"/>
    <col min="3" max="3" width="5.6328125" style="3" bestFit="1" customWidth="1"/>
    <col min="4" max="4" width="5" style="3" bestFit="1" customWidth="1"/>
    <col min="5" max="8" width="5.6328125" style="3" bestFit="1" customWidth="1"/>
    <col min="9" max="9" width="14.36328125" style="3" bestFit="1" customWidth="1"/>
    <col min="10" max="10" width="11.90625" style="3" bestFit="1" customWidth="1"/>
    <col min="11" max="11" width="7.08984375" style="3" bestFit="1" customWidth="1"/>
    <col min="12" max="12" width="9.7265625" style="3" bestFit="1" customWidth="1"/>
    <col min="13" max="16384" width="9" style="6"/>
  </cols>
  <sheetData>
    <row r="1" spans="1:12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10" t="s">
        <v>148</v>
      </c>
      <c r="J1" s="10" t="s">
        <v>149</v>
      </c>
      <c r="K1" s="10" t="s">
        <v>145</v>
      </c>
      <c r="L1" s="10" t="s">
        <v>1054</v>
      </c>
    </row>
    <row r="2" spans="1:12">
      <c r="A2" s="34" t="s">
        <v>155</v>
      </c>
      <c r="B2" s="10" t="s">
        <v>0</v>
      </c>
      <c r="C2" s="8">
        <v>-4.5454545454545456E-2</v>
      </c>
      <c r="D2" s="8">
        <v>5.5555555555555552E-2</v>
      </c>
      <c r="E2" s="8">
        <v>-1.9607843137254902E-2</v>
      </c>
      <c r="F2" s="8">
        <v>4.6511627906976744E-2</v>
      </c>
      <c r="G2" s="8">
        <v>-2.8571428571428571E-2</v>
      </c>
      <c r="H2" s="8">
        <v>0.14285714285714285</v>
      </c>
      <c r="I2" s="3" t="s">
        <v>1294</v>
      </c>
      <c r="J2" s="3" t="s">
        <v>1311</v>
      </c>
      <c r="K2" s="3">
        <v>1</v>
      </c>
      <c r="L2" s="3" t="s">
        <v>192</v>
      </c>
    </row>
    <row r="3" spans="1:12">
      <c r="A3" s="34"/>
      <c r="B3" s="10" t="s">
        <v>62</v>
      </c>
      <c r="C3" s="8">
        <v>-0.16666666666666666</v>
      </c>
      <c r="D3" s="8">
        <v>9.5238095238095233E-2</v>
      </c>
      <c r="E3" s="8">
        <v>-2.7777777777777776E-2</v>
      </c>
      <c r="F3" s="8">
        <v>-2.4390243902439025E-2</v>
      </c>
      <c r="G3" s="8">
        <v>-2.7777777777777776E-2</v>
      </c>
      <c r="H3" s="8">
        <v>5.5555555555555552E-2</v>
      </c>
      <c r="I3" s="3" t="s">
        <v>1086</v>
      </c>
      <c r="J3" s="3" t="s">
        <v>1087</v>
      </c>
      <c r="K3" s="3" t="s">
        <v>1088</v>
      </c>
      <c r="L3" s="3">
        <v>0.39900000000000002</v>
      </c>
    </row>
    <row r="4" spans="1:12">
      <c r="A4" s="34"/>
      <c r="B4" s="10" t="s">
        <v>63</v>
      </c>
      <c r="C4" s="8">
        <v>-6.0606060606060608E-2</v>
      </c>
      <c r="D4" s="8">
        <v>0</v>
      </c>
      <c r="E4" s="8">
        <v>3.125E-2</v>
      </c>
      <c r="F4" s="8">
        <v>0.10810810810810811</v>
      </c>
      <c r="G4" s="8">
        <v>3.0303030303030304E-2</v>
      </c>
      <c r="H4" s="8">
        <v>2.7777777777777776E-2</v>
      </c>
      <c r="I4" s="3" t="s">
        <v>1276</v>
      </c>
      <c r="J4" s="3" t="s">
        <v>1312</v>
      </c>
      <c r="K4" s="3">
        <v>0.35299999999999998</v>
      </c>
      <c r="L4" s="3">
        <v>0.94899999999999995</v>
      </c>
    </row>
    <row r="5" spans="1:12">
      <c r="A5" s="34"/>
      <c r="B5" s="10" t="s">
        <v>64</v>
      </c>
      <c r="C5" s="8">
        <v>5.128205128205128E-2</v>
      </c>
      <c r="D5" s="8">
        <v>0</v>
      </c>
      <c r="E5" s="8">
        <v>5.128205128205128E-2</v>
      </c>
      <c r="F5" s="8">
        <v>0.14285714285714285</v>
      </c>
      <c r="G5" s="8">
        <v>-0.13513513513513514</v>
      </c>
      <c r="H5" s="8">
        <v>0</v>
      </c>
      <c r="I5" s="3" t="s">
        <v>1295</v>
      </c>
      <c r="J5" s="3" t="s">
        <v>1313</v>
      </c>
      <c r="K5" s="3">
        <v>0.13500000000000001</v>
      </c>
      <c r="L5" s="3">
        <v>0.88900000000000001</v>
      </c>
    </row>
    <row r="6" spans="1:12">
      <c r="A6" s="34"/>
      <c r="B6" s="10" t="s">
        <v>65</v>
      </c>
      <c r="C6" s="8">
        <v>-0.15</v>
      </c>
      <c r="D6" s="8">
        <v>5.5555555555555552E-2</v>
      </c>
      <c r="E6" s="8">
        <v>-2.1739130434782608E-2</v>
      </c>
      <c r="F6" s="8">
        <v>5.8823529411764705E-2</v>
      </c>
      <c r="G6" s="8">
        <v>-2.8571428571428571E-2</v>
      </c>
      <c r="H6" s="8">
        <v>-5.8823529411764705E-2</v>
      </c>
      <c r="I6" s="3" t="s">
        <v>1089</v>
      </c>
      <c r="J6" s="3" t="s">
        <v>1090</v>
      </c>
      <c r="K6" s="3" t="s">
        <v>1091</v>
      </c>
      <c r="L6" s="3">
        <v>0.27800000000000002</v>
      </c>
    </row>
    <row r="7" spans="1:12">
      <c r="A7" s="34" t="s">
        <v>167</v>
      </c>
      <c r="B7" s="10" t="s">
        <v>0</v>
      </c>
      <c r="C7" s="8">
        <v>0.39393939393939392</v>
      </c>
      <c r="D7" s="8">
        <v>0.53658536585365857</v>
      </c>
      <c r="E7" s="8">
        <v>0.61702127659574468</v>
      </c>
      <c r="F7" s="8">
        <v>0.58536585365853655</v>
      </c>
      <c r="G7" s="8">
        <v>0.51351351351351349</v>
      </c>
      <c r="H7" s="8">
        <v>0.64102564102564108</v>
      </c>
      <c r="I7" s="3" t="s">
        <v>1296</v>
      </c>
      <c r="J7" s="3" t="s">
        <v>1314</v>
      </c>
      <c r="K7" s="3">
        <v>1</v>
      </c>
      <c r="L7" s="3" t="s">
        <v>192</v>
      </c>
    </row>
    <row r="8" spans="1:12">
      <c r="A8" s="34"/>
      <c r="B8" s="10" t="s">
        <v>62</v>
      </c>
      <c r="C8" s="8">
        <v>0.2857142857142857</v>
      </c>
      <c r="D8" s="8">
        <v>0.3888888888888889</v>
      </c>
      <c r="E8" s="8">
        <v>0.2</v>
      </c>
      <c r="F8" s="8">
        <v>0.42222222222222222</v>
      </c>
      <c r="G8" s="8">
        <v>0.32558139534883723</v>
      </c>
      <c r="H8" s="8">
        <v>0.31428571428571428</v>
      </c>
      <c r="I8" s="3" t="s">
        <v>1297</v>
      </c>
      <c r="J8" s="3" t="s">
        <v>1315</v>
      </c>
      <c r="K8" s="3">
        <v>-0.02</v>
      </c>
      <c r="L8" s="3">
        <v>2.3E-2</v>
      </c>
    </row>
    <row r="9" spans="1:12">
      <c r="A9" s="34"/>
      <c r="B9" s="10" t="s">
        <v>63</v>
      </c>
      <c r="C9" s="8">
        <v>0.10526315789473684</v>
      </c>
      <c r="D9" s="8">
        <v>0.12820512820512819</v>
      </c>
      <c r="E9" s="8">
        <v>-2.3255813953488372E-2</v>
      </c>
      <c r="F9" s="8">
        <v>0.34545454545454546</v>
      </c>
      <c r="G9" s="8">
        <v>0.28205128205128205</v>
      </c>
      <c r="H9" s="8">
        <v>0.15909090909090909</v>
      </c>
      <c r="I9" s="3" t="s">
        <v>1298</v>
      </c>
      <c r="J9" s="3" t="s">
        <v>1316</v>
      </c>
      <c r="K9" s="3">
        <v>-2.1000000000000001E-2</v>
      </c>
      <c r="L9" s="3" t="s">
        <v>1092</v>
      </c>
    </row>
    <row r="10" spans="1:12">
      <c r="A10" s="34"/>
      <c r="B10" s="10" t="s">
        <v>64</v>
      </c>
      <c r="C10" s="8">
        <v>5.8823529411764705E-2</v>
      </c>
      <c r="D10" s="8">
        <v>0.31707317073170732</v>
      </c>
      <c r="E10" s="8">
        <v>0.37777777777777777</v>
      </c>
      <c r="F10" s="8">
        <v>0.1111111111111111</v>
      </c>
      <c r="G10" s="8">
        <v>9.3023255813953487E-2</v>
      </c>
      <c r="H10" s="8">
        <v>0.14285714285714285</v>
      </c>
      <c r="I10" s="3" t="s">
        <v>1300</v>
      </c>
      <c r="J10" s="3" t="s">
        <v>1317</v>
      </c>
      <c r="K10" s="3">
        <v>0.47299999999999998</v>
      </c>
      <c r="L10" s="3" t="s">
        <v>1093</v>
      </c>
    </row>
    <row r="11" spans="1:12">
      <c r="A11" s="34"/>
      <c r="B11" s="10" t="s">
        <v>65</v>
      </c>
      <c r="C11" s="8">
        <v>0.26666666666666666</v>
      </c>
      <c r="D11" s="8">
        <v>0.23255813953488372</v>
      </c>
      <c r="E11" s="8">
        <v>0.2413793103448276</v>
      </c>
      <c r="F11" s="8">
        <v>4.6511627906976744E-2</v>
      </c>
      <c r="G11" s="8">
        <v>0.23404255319148937</v>
      </c>
      <c r="H11" s="8">
        <v>0.22448979591836735</v>
      </c>
      <c r="I11" s="3" t="s">
        <v>1299</v>
      </c>
      <c r="J11" s="3" t="s">
        <v>1318</v>
      </c>
      <c r="K11" s="3">
        <v>-0.34699999999999998</v>
      </c>
      <c r="L11" s="3" t="s">
        <v>1094</v>
      </c>
    </row>
    <row r="12" spans="1:12">
      <c r="A12" s="34" t="s">
        <v>157</v>
      </c>
      <c r="B12" s="10" t="s">
        <v>0</v>
      </c>
      <c r="C12" s="8">
        <v>0.625</v>
      </c>
      <c r="D12" s="8">
        <v>0.70370370370370372</v>
      </c>
      <c r="E12" s="8">
        <v>0.60784313725490191</v>
      </c>
      <c r="F12" s="8">
        <v>0.72727272727272729</v>
      </c>
      <c r="G12" s="8">
        <v>0.6428571428571429</v>
      </c>
      <c r="H12" s="8">
        <v>0.69696969696969702</v>
      </c>
      <c r="I12" s="3" t="s">
        <v>1301</v>
      </c>
      <c r="J12" s="3" t="s">
        <v>1319</v>
      </c>
      <c r="K12" s="3">
        <v>1</v>
      </c>
      <c r="L12" s="3" t="s">
        <v>192</v>
      </c>
    </row>
    <row r="13" spans="1:12">
      <c r="A13" s="34"/>
      <c r="B13" s="10" t="s">
        <v>62</v>
      </c>
      <c r="C13" s="8">
        <v>0.47826086956521741</v>
      </c>
      <c r="D13" s="8">
        <v>0.42424242424242425</v>
      </c>
      <c r="E13" s="8">
        <v>0.40384615384615385</v>
      </c>
      <c r="F13" s="8">
        <v>0.21951219512195122</v>
      </c>
      <c r="G13" s="8">
        <v>0.41509433962264153</v>
      </c>
      <c r="H13" s="8">
        <v>0.47499999999999998</v>
      </c>
      <c r="I13" s="3" t="s">
        <v>1302</v>
      </c>
      <c r="J13" s="3" t="s">
        <v>1320</v>
      </c>
      <c r="K13" s="3">
        <v>-0.505</v>
      </c>
      <c r="L13" s="3" t="s">
        <v>1095</v>
      </c>
    </row>
    <row r="14" spans="1:12">
      <c r="A14" s="34"/>
      <c r="B14" s="10" t="s">
        <v>63</v>
      </c>
      <c r="C14" s="8">
        <v>0.2857142857142857</v>
      </c>
      <c r="D14" s="8">
        <v>0.3888888888888889</v>
      </c>
      <c r="E14" s="8">
        <v>0.2</v>
      </c>
      <c r="F14" s="8">
        <v>0.30158730158730157</v>
      </c>
      <c r="G14" s="8">
        <v>0.32558139534883723</v>
      </c>
      <c r="H14" s="8">
        <v>0.2</v>
      </c>
      <c r="I14" s="3" t="s">
        <v>1303</v>
      </c>
      <c r="J14" s="3" t="s">
        <v>1321</v>
      </c>
      <c r="K14" s="3">
        <v>0.35199999999999998</v>
      </c>
      <c r="L14" s="3" t="s">
        <v>1096</v>
      </c>
    </row>
    <row r="15" spans="1:12">
      <c r="A15" s="34"/>
      <c r="B15" s="10" t="s">
        <v>64</v>
      </c>
      <c r="C15" s="8">
        <v>0.4375</v>
      </c>
      <c r="D15" s="8">
        <v>0.43137254901960786</v>
      </c>
      <c r="E15" s="8">
        <v>0.39534883720930231</v>
      </c>
      <c r="F15" s="8">
        <v>4.6511627906976744E-2</v>
      </c>
      <c r="G15" s="8">
        <v>0.27272727272727271</v>
      </c>
      <c r="H15" s="8">
        <v>5.5555555555555552E-2</v>
      </c>
      <c r="I15" s="3" t="s">
        <v>1304</v>
      </c>
      <c r="J15" s="3" t="s">
        <v>1322</v>
      </c>
      <c r="K15" s="3">
        <v>-0.64700000000000002</v>
      </c>
      <c r="L15" s="3" t="s">
        <v>1097</v>
      </c>
    </row>
    <row r="16" spans="1:12">
      <c r="A16" s="34"/>
      <c r="B16" s="10" t="s">
        <v>65</v>
      </c>
      <c r="C16" s="8">
        <v>0.53333333333333333</v>
      </c>
      <c r="D16" s="8">
        <v>0.46</v>
      </c>
      <c r="E16" s="8">
        <v>0.5</v>
      </c>
      <c r="F16" s="8">
        <v>0.3235294117647059</v>
      </c>
      <c r="G16" s="8">
        <v>0.4</v>
      </c>
      <c r="H16" s="8">
        <v>0.35714285714285715</v>
      </c>
      <c r="I16" s="3" t="s">
        <v>1305</v>
      </c>
      <c r="J16" s="3" t="s">
        <v>1323</v>
      </c>
      <c r="K16" s="3">
        <v>-0.76400000000000001</v>
      </c>
      <c r="L16" s="3" t="s">
        <v>1085</v>
      </c>
    </row>
    <row r="17" spans="1:12">
      <c r="A17" s="34" t="s">
        <v>168</v>
      </c>
      <c r="B17" s="10" t="s">
        <v>0</v>
      </c>
      <c r="C17" s="8">
        <v>0.7857142857142857</v>
      </c>
      <c r="D17" s="8">
        <v>0.83333333333333337</v>
      </c>
      <c r="E17" s="8">
        <v>0.9642857142857143</v>
      </c>
      <c r="F17" s="8">
        <v>0.72727272727272729</v>
      </c>
      <c r="G17" s="8">
        <v>0.75862068965517238</v>
      </c>
      <c r="H17" s="8">
        <v>0.42307692307692307</v>
      </c>
      <c r="I17" s="3" t="s">
        <v>1306</v>
      </c>
      <c r="J17" s="3" t="s">
        <v>1324</v>
      </c>
      <c r="K17" s="3">
        <v>1</v>
      </c>
      <c r="L17" s="3" t="s">
        <v>192</v>
      </c>
    </row>
    <row r="18" spans="1:12">
      <c r="A18" s="34"/>
      <c r="B18" s="10" t="s">
        <v>62</v>
      </c>
      <c r="C18" s="8">
        <v>0.57499999999999996</v>
      </c>
      <c r="D18" s="8">
        <v>0.3392857142857143</v>
      </c>
      <c r="E18" s="8">
        <v>0.33333333333333331</v>
      </c>
      <c r="F18" s="8">
        <v>0.44186046511627908</v>
      </c>
      <c r="G18" s="8">
        <v>0.46875</v>
      </c>
      <c r="H18" s="8">
        <v>0.42222222222222222</v>
      </c>
      <c r="I18" s="3" t="s">
        <v>1307</v>
      </c>
      <c r="J18" s="3" t="s">
        <v>1323</v>
      </c>
      <c r="K18" s="3">
        <v>-0.254</v>
      </c>
      <c r="L18" s="3" t="s">
        <v>1098</v>
      </c>
    </row>
    <row r="19" spans="1:12">
      <c r="A19" s="34"/>
      <c r="B19" s="10" t="s">
        <v>63</v>
      </c>
      <c r="C19" s="8">
        <v>0.39473684210526316</v>
      </c>
      <c r="D19" s="8">
        <v>0.48</v>
      </c>
      <c r="E19" s="8">
        <v>0.46153846153846156</v>
      </c>
      <c r="F19" s="8">
        <v>0.33333333333333331</v>
      </c>
      <c r="G19" s="8">
        <v>0.3888888888888889</v>
      </c>
      <c r="H19" s="8">
        <v>0.46153846153846156</v>
      </c>
      <c r="I19" s="3" t="s">
        <v>1308</v>
      </c>
      <c r="J19" s="3" t="s">
        <v>1325</v>
      </c>
      <c r="K19" s="3">
        <v>2.1999999999999999E-2</v>
      </c>
      <c r="L19" s="3" t="s">
        <v>1099</v>
      </c>
    </row>
    <row r="20" spans="1:12">
      <c r="A20" s="34"/>
      <c r="B20" s="10" t="s">
        <v>64</v>
      </c>
      <c r="C20" s="8">
        <v>0.36363636363636365</v>
      </c>
      <c r="D20" s="8">
        <v>0.33333333333333331</v>
      </c>
      <c r="E20" s="8">
        <v>0.41025641025641024</v>
      </c>
      <c r="F20" s="8">
        <v>0.20588235294117646</v>
      </c>
      <c r="G20" s="8">
        <v>0.56097560975609762</v>
      </c>
      <c r="H20" s="8">
        <v>0.46666666666666667</v>
      </c>
      <c r="I20" s="3" t="s">
        <v>1309</v>
      </c>
      <c r="J20" s="3" t="s">
        <v>1326</v>
      </c>
      <c r="K20" s="3">
        <v>-0.19</v>
      </c>
      <c r="L20" s="3" t="s">
        <v>1100</v>
      </c>
    </row>
    <row r="21" spans="1:12">
      <c r="A21" s="34"/>
      <c r="B21" s="10" t="s">
        <v>65</v>
      </c>
      <c r="C21" s="8">
        <v>0.44444444444444442</v>
      </c>
      <c r="D21" s="8">
        <v>0.58333333333333337</v>
      </c>
      <c r="E21" s="8">
        <v>0.51428571428571423</v>
      </c>
      <c r="F21" s="8">
        <v>0.66666666666666663</v>
      </c>
      <c r="G21" s="8">
        <v>0.61764705882352944</v>
      </c>
      <c r="H21" s="8">
        <v>0.51724137931034486</v>
      </c>
      <c r="I21" s="3" t="s">
        <v>1310</v>
      </c>
      <c r="J21" s="3" t="s">
        <v>1327</v>
      </c>
      <c r="K21" s="3">
        <v>1E-3</v>
      </c>
      <c r="L21" s="3">
        <v>8.3500000000000005E-2</v>
      </c>
    </row>
  </sheetData>
  <mergeCells count="5">
    <mergeCell ref="A7:A11"/>
    <mergeCell ref="A12:A16"/>
    <mergeCell ref="A17:A21"/>
    <mergeCell ref="A2:A6"/>
    <mergeCell ref="C1:H1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C8DE6-BC43-4F63-B5BC-C6EF42F203B5}">
  <dimension ref="A1:AB17"/>
  <sheetViews>
    <sheetView zoomScale="85" zoomScaleNormal="85" workbookViewId="0">
      <selection activeCell="E22" sqref="E22"/>
    </sheetView>
  </sheetViews>
  <sheetFormatPr defaultColWidth="9" defaultRowHeight="14.5"/>
  <cols>
    <col min="1" max="1" width="15.453125" style="19" bestFit="1" customWidth="1"/>
    <col min="2" max="2" width="14.6328125" style="19" bestFit="1" customWidth="1"/>
    <col min="3" max="8" width="5.90625" style="19" bestFit="1" customWidth="1"/>
    <col min="9" max="9" width="14.36328125" style="19" bestFit="1" customWidth="1"/>
    <col min="10" max="10" width="11.90625" style="19" bestFit="1" customWidth="1"/>
    <col min="11" max="16384" width="9" style="1"/>
  </cols>
  <sheetData>
    <row r="1" spans="1:28">
      <c r="A1" s="18" t="s">
        <v>1142</v>
      </c>
      <c r="B1" s="18" t="s">
        <v>1145</v>
      </c>
      <c r="C1" s="37" t="s">
        <v>1150</v>
      </c>
      <c r="D1" s="37"/>
      <c r="E1" s="37"/>
      <c r="F1" s="37"/>
      <c r="G1" s="37"/>
      <c r="H1" s="37"/>
      <c r="I1" s="10" t="s">
        <v>148</v>
      </c>
      <c r="J1" s="10" t="s">
        <v>149</v>
      </c>
    </row>
    <row r="2" spans="1:28">
      <c r="A2" s="36" t="s">
        <v>51</v>
      </c>
      <c r="B2" s="20" t="s">
        <v>7</v>
      </c>
      <c r="C2" s="21">
        <v>-5.2630000000000003E-2</v>
      </c>
      <c r="D2" s="21">
        <v>-3.1460000000000002E-2</v>
      </c>
      <c r="E2" s="21">
        <v>3.9364000000000003E-2</v>
      </c>
      <c r="F2" s="21">
        <v>-0.03</v>
      </c>
      <c r="G2" s="21">
        <v>0.118205</v>
      </c>
      <c r="H2" s="21">
        <v>0.1</v>
      </c>
      <c r="I2" s="19" t="s">
        <v>243</v>
      </c>
      <c r="J2" s="19" t="s">
        <v>244</v>
      </c>
    </row>
    <row r="3" spans="1:28">
      <c r="A3" s="36"/>
      <c r="B3" s="20" t="s">
        <v>12</v>
      </c>
      <c r="C3" s="21">
        <v>0.36956499999999998</v>
      </c>
      <c r="D3" s="21">
        <v>0.55172399999999999</v>
      </c>
      <c r="E3" s="21">
        <v>0.52112700000000001</v>
      </c>
      <c r="F3" s="21">
        <v>0.54901999999999995</v>
      </c>
      <c r="G3" s="21">
        <v>0.31343300000000002</v>
      </c>
      <c r="H3" s="21">
        <v>0.38095200000000001</v>
      </c>
      <c r="I3" s="19" t="s">
        <v>245</v>
      </c>
      <c r="J3" s="19" t="s">
        <v>246</v>
      </c>
    </row>
    <row r="4" spans="1:28">
      <c r="A4" s="36"/>
      <c r="B4" s="20" t="s">
        <v>9</v>
      </c>
      <c r="C4" s="21">
        <v>0.62068999999999996</v>
      </c>
      <c r="D4" s="21">
        <v>0.83333299999999999</v>
      </c>
      <c r="E4" s="21">
        <v>0.77419400000000005</v>
      </c>
      <c r="F4" s="21">
        <v>0.68571400000000005</v>
      </c>
      <c r="G4" s="21">
        <v>0.95454499999999998</v>
      </c>
      <c r="H4" s="21">
        <v>0.55000000000000004</v>
      </c>
      <c r="I4" s="19" t="s">
        <v>247</v>
      </c>
      <c r="J4" s="19" t="s">
        <v>248</v>
      </c>
    </row>
    <row r="5" spans="1:28">
      <c r="A5" s="36"/>
      <c r="B5" s="20" t="s">
        <v>10</v>
      </c>
      <c r="C5" s="21">
        <v>0.76666699999999999</v>
      </c>
      <c r="D5" s="21">
        <v>0.94736799999999999</v>
      </c>
      <c r="E5" s="21">
        <v>0.875</v>
      </c>
      <c r="F5" s="21">
        <v>0.76190500000000005</v>
      </c>
      <c r="G5" s="21">
        <v>0.86956500000000003</v>
      </c>
      <c r="H5" s="21">
        <v>0.75675700000000001</v>
      </c>
      <c r="I5" s="19" t="s">
        <v>249</v>
      </c>
      <c r="J5" s="19" t="s">
        <v>250</v>
      </c>
    </row>
    <row r="6" spans="1:28">
      <c r="A6" s="36" t="s">
        <v>52</v>
      </c>
      <c r="B6" s="20" t="s">
        <v>7</v>
      </c>
      <c r="C6" s="21">
        <v>0.12820500000000001</v>
      </c>
      <c r="D6" s="21">
        <v>-3.8460000000000001E-2</v>
      </c>
      <c r="E6" s="21">
        <v>3.6364E-2</v>
      </c>
      <c r="F6" s="21">
        <v>-3.39E-2</v>
      </c>
      <c r="G6" s="21">
        <v>-5.2630000000000003E-2</v>
      </c>
      <c r="H6" s="21">
        <v>4.3478000000000003E-2</v>
      </c>
      <c r="I6" s="19" t="s">
        <v>251</v>
      </c>
      <c r="J6" s="19" t="s">
        <v>252</v>
      </c>
      <c r="Y6" s="2"/>
      <c r="Z6" s="2"/>
      <c r="AA6" s="2"/>
      <c r="AB6" s="2"/>
    </row>
    <row r="7" spans="1:28">
      <c r="A7" s="36"/>
      <c r="B7" s="20" t="s">
        <v>12</v>
      </c>
      <c r="C7" s="21">
        <v>0.31343300000000002</v>
      </c>
      <c r="D7" s="21">
        <v>0.35</v>
      </c>
      <c r="E7" s="21">
        <v>0.30612200000000001</v>
      </c>
      <c r="F7" s="21">
        <v>0.32352900000000001</v>
      </c>
      <c r="G7" s="21">
        <v>0.21621599999999999</v>
      </c>
      <c r="H7" s="21">
        <v>0.31818200000000002</v>
      </c>
      <c r="I7" s="19" t="s">
        <v>253</v>
      </c>
      <c r="J7" s="19" t="s">
        <v>254</v>
      </c>
      <c r="Y7" s="2"/>
      <c r="Z7" s="2"/>
      <c r="AA7" s="2"/>
      <c r="AB7" s="2"/>
    </row>
    <row r="8" spans="1:28">
      <c r="A8" s="36"/>
      <c r="B8" s="20" t="s">
        <v>9</v>
      </c>
      <c r="C8" s="21">
        <v>0.703704</v>
      </c>
      <c r="D8" s="21">
        <v>0.53658499999999998</v>
      </c>
      <c r="E8" s="21">
        <v>0.52381</v>
      </c>
      <c r="F8" s="21">
        <v>0.45901599999999998</v>
      </c>
      <c r="G8" s="21">
        <v>0.25806499999999999</v>
      </c>
      <c r="H8" s="21">
        <v>0.47619</v>
      </c>
      <c r="I8" s="19" t="s">
        <v>255</v>
      </c>
      <c r="J8" s="19" t="s">
        <v>256</v>
      </c>
      <c r="Y8" s="2"/>
      <c r="Z8" s="2"/>
      <c r="AA8" s="2"/>
      <c r="AB8" s="2"/>
    </row>
    <row r="9" spans="1:28">
      <c r="A9" s="36"/>
      <c r="B9" s="20" t="s">
        <v>10</v>
      </c>
      <c r="C9" s="21">
        <v>0.6</v>
      </c>
      <c r="D9" s="21">
        <v>0.68421100000000001</v>
      </c>
      <c r="E9" s="21">
        <v>0.68965500000000002</v>
      </c>
      <c r="F9" s="21">
        <v>0.68181800000000004</v>
      </c>
      <c r="G9" s="21">
        <v>0.5</v>
      </c>
      <c r="H9" s="21">
        <v>0.47368399999999999</v>
      </c>
      <c r="I9" s="19" t="s">
        <v>257</v>
      </c>
      <c r="J9" s="19" t="s">
        <v>258</v>
      </c>
      <c r="Y9" s="2"/>
      <c r="Z9" s="2"/>
      <c r="AA9" s="2"/>
      <c r="AB9" s="2"/>
    </row>
    <row r="10" spans="1:28">
      <c r="A10" s="36" t="s">
        <v>53</v>
      </c>
      <c r="B10" s="20" t="s">
        <v>7</v>
      </c>
      <c r="C10" s="21">
        <v>-4.5449999999999997E-2</v>
      </c>
      <c r="D10" s="21">
        <v>5.5556000000000001E-2</v>
      </c>
      <c r="E10" s="21">
        <v>-1.9609999999999999E-2</v>
      </c>
      <c r="F10" s="21">
        <v>4.6511999999999998E-2</v>
      </c>
      <c r="G10" s="21">
        <v>-2.8570000000000002E-2</v>
      </c>
      <c r="H10" s="21">
        <v>0.14285700000000001</v>
      </c>
      <c r="I10" s="19" t="s">
        <v>259</v>
      </c>
      <c r="J10" s="19" t="s">
        <v>260</v>
      </c>
      <c r="Y10" s="2"/>
      <c r="Z10" s="2"/>
      <c r="AA10" s="2"/>
      <c r="AB10" s="2"/>
    </row>
    <row r="11" spans="1:28">
      <c r="A11" s="36"/>
      <c r="B11" s="20" t="s">
        <v>12</v>
      </c>
      <c r="C11" s="21">
        <v>0.39393899999999998</v>
      </c>
      <c r="D11" s="21">
        <v>0.53658499999999998</v>
      </c>
      <c r="E11" s="21">
        <v>0.61702100000000004</v>
      </c>
      <c r="F11" s="21">
        <v>0.58536600000000005</v>
      </c>
      <c r="G11" s="21">
        <v>0.51351400000000003</v>
      </c>
      <c r="H11" s="21">
        <v>0.64102599999999998</v>
      </c>
      <c r="I11" s="19" t="s">
        <v>261</v>
      </c>
      <c r="J11" s="19" t="s">
        <v>262</v>
      </c>
      <c r="Y11" s="2"/>
      <c r="Z11" s="2"/>
      <c r="AA11" s="2"/>
      <c r="AB11" s="2"/>
    </row>
    <row r="12" spans="1:28">
      <c r="A12" s="36"/>
      <c r="B12" s="20" t="s">
        <v>9</v>
      </c>
      <c r="C12" s="21">
        <v>0.625</v>
      </c>
      <c r="D12" s="21">
        <v>0.703704</v>
      </c>
      <c r="E12" s="21">
        <v>0.60784300000000002</v>
      </c>
      <c r="F12" s="21">
        <v>0.72727299999999995</v>
      </c>
      <c r="G12" s="21">
        <v>0.64285700000000001</v>
      </c>
      <c r="H12" s="21">
        <v>0.69696999999999998</v>
      </c>
      <c r="I12" s="19" t="s">
        <v>263</v>
      </c>
      <c r="J12" s="19" t="s">
        <v>264</v>
      </c>
    </row>
    <row r="13" spans="1:28">
      <c r="A13" s="36"/>
      <c r="B13" s="20" t="s">
        <v>10</v>
      </c>
      <c r="C13" s="21">
        <v>0.78571400000000002</v>
      </c>
      <c r="D13" s="21">
        <v>0.83333299999999999</v>
      </c>
      <c r="E13" s="21">
        <v>0.96428599999999998</v>
      </c>
      <c r="F13" s="21">
        <v>0.72727299999999995</v>
      </c>
      <c r="G13" s="21">
        <v>0.75862099999999999</v>
      </c>
      <c r="H13" s="21">
        <v>0.42307699999999998</v>
      </c>
      <c r="I13" s="19" t="s">
        <v>265</v>
      </c>
      <c r="J13" s="19" t="s">
        <v>266</v>
      </c>
    </row>
    <row r="14" spans="1:28">
      <c r="A14" s="36" t="s">
        <v>54</v>
      </c>
      <c r="B14" s="20" t="s">
        <v>7</v>
      </c>
      <c r="C14" s="21">
        <v>2.9412000000000001E-2</v>
      </c>
      <c r="D14" s="21">
        <v>0.125</v>
      </c>
      <c r="E14" s="21">
        <v>3.2258000000000002E-2</v>
      </c>
      <c r="F14" s="21">
        <v>-6.6669999999999993E-2</v>
      </c>
      <c r="G14" s="21">
        <v>-5.2630000000000003E-2</v>
      </c>
      <c r="H14" s="21">
        <v>-3.2259999999999997E-2</v>
      </c>
      <c r="I14" s="19" t="s">
        <v>243</v>
      </c>
      <c r="J14" s="19" t="s">
        <v>267</v>
      </c>
    </row>
    <row r="15" spans="1:28">
      <c r="A15" s="36"/>
      <c r="B15" s="20" t="s">
        <v>12</v>
      </c>
      <c r="C15" s="21">
        <v>0.418182</v>
      </c>
      <c r="D15" s="21">
        <v>0.46808499999999997</v>
      </c>
      <c r="E15" s="21">
        <v>0.189189</v>
      </c>
      <c r="F15" s="21">
        <v>0.45714300000000002</v>
      </c>
      <c r="G15" s="21">
        <v>0.45</v>
      </c>
      <c r="H15" s="21">
        <v>0.69565200000000005</v>
      </c>
      <c r="I15" s="19" t="s">
        <v>268</v>
      </c>
      <c r="J15" s="19" t="s">
        <v>269</v>
      </c>
    </row>
    <row r="16" spans="1:28">
      <c r="A16" s="36"/>
      <c r="B16" s="20" t="s">
        <v>9</v>
      </c>
      <c r="C16" s="21">
        <v>0.46808499999999997</v>
      </c>
      <c r="D16" s="21">
        <v>0.82857099999999995</v>
      </c>
      <c r="E16" s="21">
        <v>0.64444400000000002</v>
      </c>
      <c r="F16" s="21">
        <v>0.58823499999999995</v>
      </c>
      <c r="G16" s="21">
        <v>0.73333300000000001</v>
      </c>
      <c r="H16" s="21">
        <v>0.75757600000000003</v>
      </c>
      <c r="I16" s="19" t="s">
        <v>270</v>
      </c>
      <c r="J16" s="19" t="s">
        <v>271</v>
      </c>
    </row>
    <row r="17" spans="1:28">
      <c r="A17" s="36"/>
      <c r="B17" s="20" t="s">
        <v>10</v>
      </c>
      <c r="C17" s="21">
        <v>0.84</v>
      </c>
      <c r="D17" s="21">
        <v>0.78048799999999996</v>
      </c>
      <c r="E17" s="21">
        <v>0.78378400000000004</v>
      </c>
      <c r="F17" s="21">
        <v>0.64102599999999998</v>
      </c>
      <c r="G17" s="21">
        <v>0.86666699999999997</v>
      </c>
      <c r="H17" s="21">
        <v>0.78947400000000001</v>
      </c>
      <c r="I17" s="19" t="s">
        <v>272</v>
      </c>
      <c r="J17" s="19" t="s">
        <v>273</v>
      </c>
      <c r="Y17" s="2"/>
      <c r="Z17" s="2"/>
      <c r="AA17" s="2"/>
      <c r="AB17" s="2"/>
    </row>
  </sheetData>
  <mergeCells count="5">
    <mergeCell ref="A6:A9"/>
    <mergeCell ref="A10:A13"/>
    <mergeCell ref="A14:A17"/>
    <mergeCell ref="A2:A5"/>
    <mergeCell ref="C1:H1"/>
  </mergeCells>
  <phoneticPr fontId="1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E6764-3F5E-447A-BE82-3341326FEB31}">
  <dimension ref="A1:L21"/>
  <sheetViews>
    <sheetView tabSelected="1" topLeftCell="A13" zoomScale="115" zoomScaleNormal="115" workbookViewId="0">
      <selection activeCell="L26" sqref="L26"/>
    </sheetView>
  </sheetViews>
  <sheetFormatPr defaultColWidth="9" defaultRowHeight="14"/>
  <cols>
    <col min="1" max="1" width="22.36328125" style="3" bestFit="1" customWidth="1"/>
    <col min="2" max="2" width="10.08984375" style="3" bestFit="1" customWidth="1"/>
    <col min="3" max="8" width="5.6328125" style="3" bestFit="1" customWidth="1"/>
    <col min="9" max="9" width="14.36328125" style="3" bestFit="1" customWidth="1"/>
    <col min="10" max="10" width="11.90625" style="3" bestFit="1" customWidth="1"/>
    <col min="11" max="11" width="7.08984375" style="3" bestFit="1" customWidth="1"/>
    <col min="12" max="12" width="9.7265625" style="3" bestFit="1" customWidth="1"/>
    <col min="13" max="16384" width="9" style="6"/>
  </cols>
  <sheetData>
    <row r="1" spans="1:12">
      <c r="A1" s="10" t="s">
        <v>1138</v>
      </c>
      <c r="B1" s="10" t="s">
        <v>1148</v>
      </c>
      <c r="C1" s="34" t="s">
        <v>1149</v>
      </c>
      <c r="D1" s="34"/>
      <c r="E1" s="34"/>
      <c r="F1" s="34"/>
      <c r="G1" s="34"/>
      <c r="H1" s="34"/>
      <c r="I1" s="10" t="s">
        <v>148</v>
      </c>
      <c r="J1" s="10" t="s">
        <v>149</v>
      </c>
      <c r="K1" s="10" t="s">
        <v>145</v>
      </c>
      <c r="L1" s="10" t="s">
        <v>1054</v>
      </c>
    </row>
    <row r="2" spans="1:12">
      <c r="A2" s="34" t="s">
        <v>159</v>
      </c>
      <c r="B2" s="10" t="s">
        <v>0</v>
      </c>
      <c r="C2" s="8">
        <v>-0.44444444444444442</v>
      </c>
      <c r="D2" s="8">
        <v>-0.88235294117647056</v>
      </c>
      <c r="E2" s="8">
        <v>-0.72413793103448276</v>
      </c>
      <c r="F2" s="8">
        <v>-0.45098039215686275</v>
      </c>
      <c r="G2" s="8">
        <v>-0.94117647058823528</v>
      </c>
      <c r="H2" s="8">
        <v>-0.44827586206896552</v>
      </c>
      <c r="I2" s="3" t="s">
        <v>1101</v>
      </c>
      <c r="J2" s="3" t="s">
        <v>1102</v>
      </c>
      <c r="K2" s="3" t="s">
        <v>1103</v>
      </c>
      <c r="L2" s="3" t="s">
        <v>192</v>
      </c>
    </row>
    <row r="3" spans="1:12">
      <c r="A3" s="34"/>
      <c r="B3" s="10" t="s">
        <v>62</v>
      </c>
      <c r="C3" s="8">
        <v>-0.44444444444444442</v>
      </c>
      <c r="D3" s="8">
        <v>-0.60465116279069764</v>
      </c>
      <c r="E3" s="8">
        <v>-0.4358974358974359</v>
      </c>
      <c r="F3" s="8">
        <v>-0.51111111111111107</v>
      </c>
      <c r="G3" s="8">
        <v>-0.51219512195121952</v>
      </c>
      <c r="H3" s="8">
        <v>-0.6470588235294118</v>
      </c>
      <c r="I3" s="3" t="s">
        <v>1105</v>
      </c>
      <c r="J3" s="3" t="s">
        <v>1106</v>
      </c>
      <c r="K3" s="3" t="s">
        <v>1107</v>
      </c>
      <c r="L3" s="3">
        <v>0.25</v>
      </c>
    </row>
    <row r="4" spans="1:12">
      <c r="A4" s="34"/>
      <c r="B4" s="10" t="s">
        <v>63</v>
      </c>
      <c r="C4" s="8">
        <v>-0.44444444444444442</v>
      </c>
      <c r="D4" s="8">
        <v>-0.46</v>
      </c>
      <c r="E4" s="8">
        <v>-0.46</v>
      </c>
      <c r="F4" s="8">
        <v>-0.6071428571428571</v>
      </c>
      <c r="G4" s="8">
        <v>-0.38636363636363635</v>
      </c>
      <c r="H4" s="8">
        <v>-0.39285714285714285</v>
      </c>
      <c r="I4" s="3" t="s">
        <v>1111</v>
      </c>
      <c r="J4" s="3" t="s">
        <v>1112</v>
      </c>
      <c r="K4" s="3" t="s">
        <v>1113</v>
      </c>
      <c r="L4" s="3">
        <v>8.5999999999999993E-2</v>
      </c>
    </row>
    <row r="5" spans="1:12">
      <c r="A5" s="34"/>
      <c r="B5" s="10" t="s">
        <v>64</v>
      </c>
      <c r="C5" s="8">
        <v>-0.45833333333333331</v>
      </c>
      <c r="D5" s="8">
        <v>-0.47826086956521741</v>
      </c>
      <c r="E5" s="8">
        <v>-0.25</v>
      </c>
      <c r="F5" s="8">
        <v>-0.27777777777777779</v>
      </c>
      <c r="G5" s="8">
        <v>-0.46808510638297873</v>
      </c>
      <c r="H5" s="8">
        <v>-0.61363636363636365</v>
      </c>
      <c r="I5" s="3" t="s">
        <v>1115</v>
      </c>
      <c r="J5" s="3" t="s">
        <v>1116</v>
      </c>
      <c r="K5" s="3" t="s">
        <v>1117</v>
      </c>
      <c r="L5" s="3">
        <v>6.8000000000000005E-2</v>
      </c>
    </row>
    <row r="6" spans="1:12">
      <c r="A6" s="34"/>
      <c r="B6" s="10" t="s">
        <v>65</v>
      </c>
      <c r="C6" s="8">
        <v>-0.25806451612903225</v>
      </c>
      <c r="D6" s="8">
        <v>-0.55555555555555558</v>
      </c>
      <c r="E6" s="8">
        <v>-0.32203389830508472</v>
      </c>
      <c r="F6" s="8">
        <v>-0.41860465116279072</v>
      </c>
      <c r="G6" s="8">
        <v>-0.5</v>
      </c>
      <c r="H6" s="8">
        <v>-0.40425531914893614</v>
      </c>
      <c r="I6" s="3" t="s">
        <v>1119</v>
      </c>
      <c r="J6" s="3" t="s">
        <v>1120</v>
      </c>
      <c r="K6" s="3" t="s">
        <v>1121</v>
      </c>
      <c r="L6" s="3">
        <v>8.2000000000000003E-2</v>
      </c>
    </row>
    <row r="7" spans="1:12">
      <c r="A7" s="34" t="s">
        <v>169</v>
      </c>
      <c r="B7" s="10" t="s">
        <v>0</v>
      </c>
      <c r="C7" s="8">
        <v>0.41818181818181815</v>
      </c>
      <c r="D7" s="8">
        <v>0.46808510638297873</v>
      </c>
      <c r="E7" s="8">
        <v>0.1891891891891892</v>
      </c>
      <c r="F7" s="8">
        <v>0.45714285714285713</v>
      </c>
      <c r="G7" s="8">
        <v>0.45</v>
      </c>
      <c r="H7" s="8">
        <v>0.69565217391304346</v>
      </c>
      <c r="I7" s="3" t="s">
        <v>1104</v>
      </c>
      <c r="J7" s="3" t="s">
        <v>1333</v>
      </c>
      <c r="K7" s="3">
        <v>1</v>
      </c>
      <c r="L7" s="3" t="s">
        <v>192</v>
      </c>
    </row>
    <row r="8" spans="1:12">
      <c r="A8" s="34"/>
      <c r="B8" s="10" t="s">
        <v>62</v>
      </c>
      <c r="C8" s="8">
        <v>-0.41935483870967744</v>
      </c>
      <c r="D8" s="8">
        <v>-0.7567567567567568</v>
      </c>
      <c r="E8" s="8">
        <v>-0.47368421052631576</v>
      </c>
      <c r="F8" s="8">
        <v>-0.52173913043478259</v>
      </c>
      <c r="G8" s="8">
        <v>-0.65306122448979587</v>
      </c>
      <c r="H8" s="8">
        <v>-0.53488372093023251</v>
      </c>
      <c r="I8" s="3" t="s">
        <v>1108</v>
      </c>
      <c r="J8" s="3" t="s">
        <v>1109</v>
      </c>
      <c r="K8" s="3" t="s">
        <v>1110</v>
      </c>
      <c r="L8" s="3" t="s">
        <v>1129</v>
      </c>
    </row>
    <row r="9" spans="1:12">
      <c r="A9" s="34"/>
      <c r="B9" s="10" t="s">
        <v>63</v>
      </c>
      <c r="C9" s="8">
        <v>0.12244897959183673</v>
      </c>
      <c r="D9" s="8">
        <v>0.13043478260869565</v>
      </c>
      <c r="E9" s="8">
        <v>-6.5217391304347824E-2</v>
      </c>
      <c r="F9" s="8">
        <v>0.29411764705882354</v>
      </c>
      <c r="G9" s="8">
        <v>6.6666666666666666E-2</v>
      </c>
      <c r="H9" s="8">
        <v>0.17647058823529413</v>
      </c>
      <c r="I9" s="3" t="s">
        <v>1114</v>
      </c>
      <c r="J9" s="3" t="s">
        <v>1334</v>
      </c>
      <c r="K9" s="3">
        <v>0.66300000000000003</v>
      </c>
      <c r="L9" s="3" t="s">
        <v>1130</v>
      </c>
    </row>
    <row r="10" spans="1:12">
      <c r="A10" s="34"/>
      <c r="B10" s="10" t="s">
        <v>64</v>
      </c>
      <c r="C10" s="8">
        <v>-0.10869565217391304</v>
      </c>
      <c r="D10" s="8">
        <v>1.8867924528301886E-2</v>
      </c>
      <c r="E10" s="8">
        <v>0.1111111111111111</v>
      </c>
      <c r="F10" s="8">
        <v>-0.1276595744680851</v>
      </c>
      <c r="G10" s="8">
        <v>-2.3255813953488372E-2</v>
      </c>
      <c r="H10" s="8">
        <v>2.0408163265306121E-2</v>
      </c>
      <c r="I10" s="3" t="s">
        <v>1086</v>
      </c>
      <c r="J10" s="3" t="s">
        <v>1087</v>
      </c>
      <c r="K10" s="3" t="s">
        <v>1118</v>
      </c>
      <c r="L10" s="3" t="s">
        <v>1131</v>
      </c>
    </row>
    <row r="11" spans="1:12">
      <c r="A11" s="34"/>
      <c r="B11" s="10" t="s">
        <v>65</v>
      </c>
      <c r="C11" s="8">
        <v>0.5</v>
      </c>
      <c r="D11" s="8">
        <v>-0.30769230769230771</v>
      </c>
      <c r="E11" s="8">
        <v>-9.0909090909090912E-2</v>
      </c>
      <c r="F11" s="8">
        <v>2.7027027027027029E-2</v>
      </c>
      <c r="G11" s="8">
        <v>-5.128205128205128E-2</v>
      </c>
      <c r="H11" s="8">
        <v>6.25E-2</v>
      </c>
      <c r="I11" s="3" t="s">
        <v>1332</v>
      </c>
      <c r="J11" s="3" t="s">
        <v>1335</v>
      </c>
      <c r="K11" s="3">
        <v>8.5000000000000006E-2</v>
      </c>
      <c r="L11" s="3" t="s">
        <v>1132</v>
      </c>
    </row>
    <row r="12" spans="1:12">
      <c r="A12" s="34" t="s">
        <v>161</v>
      </c>
      <c r="B12" s="10" t="s">
        <v>0</v>
      </c>
      <c r="C12" s="8">
        <v>0.46808510638297873</v>
      </c>
      <c r="D12" s="8">
        <v>0.82857142857142863</v>
      </c>
      <c r="E12" s="8">
        <v>0.64444444444444449</v>
      </c>
      <c r="F12" s="8">
        <v>0.58823529411764708</v>
      </c>
      <c r="G12" s="8">
        <v>0.73333333333333328</v>
      </c>
      <c r="H12" s="8">
        <v>0.75757575757575757</v>
      </c>
      <c r="I12" s="3" t="s">
        <v>1319</v>
      </c>
      <c r="J12" s="3" t="s">
        <v>1336</v>
      </c>
      <c r="K12" s="3">
        <v>1</v>
      </c>
      <c r="L12" s="3" t="s">
        <v>192</v>
      </c>
    </row>
    <row r="13" spans="1:12">
      <c r="A13" s="34"/>
      <c r="B13" s="10" t="s">
        <v>62</v>
      </c>
      <c r="C13" s="8">
        <v>-0.22222222222222221</v>
      </c>
      <c r="D13" s="8">
        <v>-0.12820512820512819</v>
      </c>
      <c r="E13" s="8">
        <v>0.21428571428571427</v>
      </c>
      <c r="F13" s="8">
        <v>-0.15</v>
      </c>
      <c r="G13" s="8">
        <v>-7.6923076923076927E-2</v>
      </c>
      <c r="H13" s="8">
        <v>-0.125</v>
      </c>
      <c r="I13" s="3" t="s">
        <v>1122</v>
      </c>
      <c r="J13" s="3" t="s">
        <v>1123</v>
      </c>
      <c r="K13" s="3" t="s">
        <v>1124</v>
      </c>
      <c r="L13" s="3" t="s">
        <v>1133</v>
      </c>
    </row>
    <row r="14" spans="1:12">
      <c r="A14" s="34"/>
      <c r="B14" s="10" t="s">
        <v>63</v>
      </c>
      <c r="C14" s="8">
        <v>0.22222222222222221</v>
      </c>
      <c r="D14" s="8">
        <v>0.34782608695652173</v>
      </c>
      <c r="E14" s="8">
        <v>0.24074074074074073</v>
      </c>
      <c r="F14" s="8">
        <v>0.4</v>
      </c>
      <c r="G14" s="8">
        <v>0.50980392156862742</v>
      </c>
      <c r="H14" s="8">
        <v>0.40816326530612246</v>
      </c>
      <c r="I14" s="3" t="s">
        <v>1125</v>
      </c>
      <c r="J14" s="3" t="s">
        <v>1337</v>
      </c>
      <c r="K14" s="3">
        <v>0.55400000000000005</v>
      </c>
      <c r="L14" s="3" t="s">
        <v>1134</v>
      </c>
    </row>
    <row r="15" spans="1:12">
      <c r="A15" s="34"/>
      <c r="B15" s="10" t="s">
        <v>64</v>
      </c>
      <c r="C15" s="8">
        <v>0.125</v>
      </c>
      <c r="D15" s="8">
        <v>0.14583333333333334</v>
      </c>
      <c r="E15" s="8">
        <v>0.2807017543859649</v>
      </c>
      <c r="F15" s="8">
        <v>0.30434782608695654</v>
      </c>
      <c r="G15" s="8">
        <v>0.23255813953488372</v>
      </c>
      <c r="H15" s="8">
        <v>0.42222222222222222</v>
      </c>
      <c r="I15" s="3" t="s">
        <v>1126</v>
      </c>
      <c r="J15" s="3" t="s">
        <v>1338</v>
      </c>
      <c r="K15" s="3">
        <v>0.24399999999999999</v>
      </c>
      <c r="L15" s="3" t="s">
        <v>1135</v>
      </c>
    </row>
    <row r="16" spans="1:12">
      <c r="A16" s="34"/>
      <c r="B16" s="10" t="s">
        <v>65</v>
      </c>
      <c r="C16" s="8">
        <v>0.33333333333333331</v>
      </c>
      <c r="D16" s="8">
        <v>-0.23529411764705882</v>
      </c>
      <c r="E16" s="8">
        <v>-9.5238095238095233E-2</v>
      </c>
      <c r="F16" s="8">
        <v>0</v>
      </c>
      <c r="G16" s="8">
        <v>-3.4482758620689655E-2</v>
      </c>
      <c r="H16" s="8">
        <v>-0.11764705882352941</v>
      </c>
      <c r="I16" s="3" t="s">
        <v>1090</v>
      </c>
      <c r="J16" s="3" t="s">
        <v>1127</v>
      </c>
      <c r="K16" s="3" t="s">
        <v>1128</v>
      </c>
      <c r="L16" s="3" t="s">
        <v>1136</v>
      </c>
    </row>
    <row r="17" spans="1:12">
      <c r="A17" s="34" t="s">
        <v>170</v>
      </c>
      <c r="B17" s="10" t="s">
        <v>0</v>
      </c>
      <c r="C17" s="8">
        <v>0.76923076923076927</v>
      </c>
      <c r="D17" s="8">
        <v>0.92105263157894735</v>
      </c>
      <c r="E17" s="8">
        <v>0.78378378378378377</v>
      </c>
      <c r="F17" s="8">
        <v>0.72972972972972971</v>
      </c>
      <c r="G17" s="8">
        <v>0.5161290322580645</v>
      </c>
      <c r="H17" s="8">
        <v>0.78947368421052633</v>
      </c>
      <c r="I17" s="3" t="s">
        <v>1328</v>
      </c>
      <c r="J17" s="3" t="s">
        <v>1339</v>
      </c>
      <c r="K17" s="3">
        <v>1</v>
      </c>
      <c r="L17" s="3" t="s">
        <v>192</v>
      </c>
    </row>
    <row r="18" spans="1:12">
      <c r="A18" s="34"/>
      <c r="B18" s="10" t="s">
        <v>62</v>
      </c>
      <c r="C18" s="8">
        <v>0.72</v>
      </c>
      <c r="D18" s="8">
        <v>0.43478260869565216</v>
      </c>
      <c r="E18" s="8">
        <v>0.56756756756756754</v>
      </c>
      <c r="F18" s="8">
        <v>0.3888888888888889</v>
      </c>
      <c r="G18" s="8">
        <v>0.73076923076923073</v>
      </c>
      <c r="H18" s="8">
        <v>0.65625</v>
      </c>
      <c r="I18" s="3" t="s">
        <v>1329</v>
      </c>
      <c r="J18" s="3" t="s">
        <v>1340</v>
      </c>
      <c r="K18" s="3">
        <v>0.54400000000000004</v>
      </c>
      <c r="L18" s="3">
        <v>3.5000000000000003E-2</v>
      </c>
    </row>
    <row r="19" spans="1:12">
      <c r="A19" s="34"/>
      <c r="B19" s="10" t="s">
        <v>63</v>
      </c>
      <c r="C19" s="8">
        <v>0.55737704918032782</v>
      </c>
      <c r="D19" s="8">
        <v>0.57999999999999996</v>
      </c>
      <c r="E19" s="8">
        <v>0.5957446808510638</v>
      </c>
      <c r="F19" s="8">
        <v>0.6097560975609756</v>
      </c>
      <c r="G19" s="8">
        <v>0.66666666666666663</v>
      </c>
      <c r="H19" s="8">
        <v>0.36363636363636365</v>
      </c>
      <c r="I19" s="3" t="s">
        <v>1272</v>
      </c>
      <c r="J19" s="3" t="s">
        <v>1341</v>
      </c>
      <c r="K19" s="3">
        <v>0.30199999999999999</v>
      </c>
      <c r="L19" s="3">
        <v>1.3100000000000001E-2</v>
      </c>
    </row>
    <row r="20" spans="1:12">
      <c r="A20" s="34"/>
      <c r="B20" s="10" t="s">
        <v>64</v>
      </c>
      <c r="C20" s="8">
        <v>0.32558139534883723</v>
      </c>
      <c r="D20" s="8">
        <v>0.5</v>
      </c>
      <c r="E20" s="8">
        <v>0.51111111111111107</v>
      </c>
      <c r="F20" s="8">
        <v>0.43243243243243246</v>
      </c>
      <c r="G20" s="8">
        <v>0.37777777777777777</v>
      </c>
      <c r="H20" s="8">
        <v>0.30769230769230771</v>
      </c>
      <c r="I20" s="3" t="s">
        <v>1330</v>
      </c>
      <c r="J20" s="3" t="s">
        <v>1342</v>
      </c>
      <c r="K20" s="3">
        <v>-0.21299999999999999</v>
      </c>
      <c r="L20" s="3" t="s">
        <v>1137</v>
      </c>
    </row>
    <row r="21" spans="1:12">
      <c r="A21" s="34"/>
      <c r="B21" s="10" t="s">
        <v>65</v>
      </c>
      <c r="C21" s="8">
        <v>0.35849056603773582</v>
      </c>
      <c r="D21" s="8">
        <v>0.47727272727272729</v>
      </c>
      <c r="E21" s="8">
        <v>0.42424242424242425</v>
      </c>
      <c r="F21" s="8">
        <v>0.76923076923076927</v>
      </c>
      <c r="G21" s="8">
        <v>0.54054054054054057</v>
      </c>
      <c r="H21" s="8">
        <v>0.51219512195121952</v>
      </c>
      <c r="I21" s="3" t="s">
        <v>1331</v>
      </c>
      <c r="J21" s="3" t="s">
        <v>1343</v>
      </c>
      <c r="K21" s="3">
        <v>-0.58699999999999997</v>
      </c>
      <c r="L21" s="3">
        <v>2.9000000000000001E-2</v>
      </c>
    </row>
  </sheetData>
  <mergeCells count="5">
    <mergeCell ref="A7:A11"/>
    <mergeCell ref="A12:A16"/>
    <mergeCell ref="A17:A21"/>
    <mergeCell ref="A2:A6"/>
    <mergeCell ref="C1:H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20DCF-FD0F-42D1-A01A-361BE23A503E}">
  <dimension ref="A1:L14"/>
  <sheetViews>
    <sheetView zoomScaleNormal="100" workbookViewId="0">
      <selection activeCell="K17" sqref="K17"/>
    </sheetView>
  </sheetViews>
  <sheetFormatPr defaultColWidth="8.6328125" defaultRowHeight="14"/>
  <cols>
    <col min="1" max="1" width="15.453125" style="6" bestFit="1" customWidth="1"/>
    <col min="2" max="2" width="24.36328125" style="6" bestFit="1" customWidth="1"/>
    <col min="3" max="8" width="6.36328125" style="6" bestFit="1" customWidth="1"/>
    <col min="9" max="9" width="14.26953125" style="6" bestFit="1" customWidth="1"/>
    <col min="10" max="10" width="11.453125" style="6" bestFit="1" customWidth="1"/>
    <col min="11" max="11" width="8" style="6" bestFit="1" customWidth="1"/>
    <col min="12" max="12" width="9.6328125" style="6" bestFit="1" customWidth="1"/>
    <col min="13" max="13" width="13.6328125" style="6" customWidth="1"/>
    <col min="14" max="16384" width="8.6328125" style="6"/>
  </cols>
  <sheetData>
    <row r="1" spans="1:12">
      <c r="A1" s="10" t="s">
        <v>1142</v>
      </c>
      <c r="B1" s="10" t="s">
        <v>1143</v>
      </c>
      <c r="C1" s="34" t="s">
        <v>1157</v>
      </c>
      <c r="D1" s="34"/>
      <c r="E1" s="34"/>
      <c r="F1" s="34"/>
      <c r="G1" s="34"/>
      <c r="H1" s="34"/>
      <c r="I1" s="10" t="s">
        <v>148</v>
      </c>
      <c r="J1" s="10" t="s">
        <v>149</v>
      </c>
      <c r="K1" s="10" t="s">
        <v>145</v>
      </c>
      <c r="L1" s="10" t="s">
        <v>150</v>
      </c>
    </row>
    <row r="2" spans="1:12">
      <c r="A2" s="38" t="s">
        <v>51</v>
      </c>
      <c r="B2" s="12" t="s">
        <v>67</v>
      </c>
      <c r="C2" s="22">
        <v>0.51440329218106995</v>
      </c>
      <c r="D2" s="22">
        <v>0.40540540540540543</v>
      </c>
      <c r="E2" s="22">
        <v>0.52671755725190839</v>
      </c>
      <c r="F2" s="22">
        <v>0.52419354838709675</v>
      </c>
      <c r="G2" s="22">
        <v>0.30946291560102301</v>
      </c>
      <c r="H2" s="22">
        <v>0.13615023474178403</v>
      </c>
      <c r="I2" s="3" t="s">
        <v>274</v>
      </c>
      <c r="J2" s="3" t="s">
        <v>275</v>
      </c>
      <c r="K2" s="3">
        <v>1</v>
      </c>
      <c r="L2" s="3" t="s">
        <v>192</v>
      </c>
    </row>
    <row r="3" spans="1:12">
      <c r="A3" s="38"/>
      <c r="B3" s="12" t="s">
        <v>57</v>
      </c>
      <c r="C3" s="8">
        <v>0.40845070422535212</v>
      </c>
      <c r="D3" s="8">
        <v>0.25</v>
      </c>
      <c r="E3" s="8">
        <v>0.40845070422535212</v>
      </c>
      <c r="F3" s="8">
        <v>0.33333333333333331</v>
      </c>
      <c r="G3" s="8">
        <v>0.27586206896551724</v>
      </c>
      <c r="H3" s="8">
        <v>0.34831460674157305</v>
      </c>
      <c r="I3" s="3" t="s">
        <v>276</v>
      </c>
      <c r="J3" s="3" t="s">
        <v>277</v>
      </c>
      <c r="K3" s="3">
        <v>0.36599999999999999</v>
      </c>
      <c r="L3" s="3">
        <v>0.36799999999999999</v>
      </c>
    </row>
    <row r="4" spans="1:12">
      <c r="A4" s="38"/>
      <c r="B4" s="12" t="s">
        <v>6</v>
      </c>
      <c r="C4" s="22">
        <v>-0.1111111111111111</v>
      </c>
      <c r="D4" s="22">
        <v>-0.47058823529411764</v>
      </c>
      <c r="E4" s="22">
        <v>-0.15730337078651685</v>
      </c>
      <c r="F4" s="22">
        <v>-0.38144329896907214</v>
      </c>
      <c r="G4" s="22">
        <v>-0.41605839416058393</v>
      </c>
      <c r="H4" s="22">
        <v>-0.29411764705882354</v>
      </c>
      <c r="I4" s="3" t="s">
        <v>278</v>
      </c>
      <c r="J4" s="3" t="s">
        <v>279</v>
      </c>
      <c r="K4" s="3" t="s">
        <v>280</v>
      </c>
      <c r="L4" s="3" t="s">
        <v>301</v>
      </c>
    </row>
    <row r="5" spans="1:12">
      <c r="A5" s="38" t="s">
        <v>52</v>
      </c>
      <c r="B5" s="12" t="s">
        <v>67</v>
      </c>
      <c r="C5" s="8">
        <v>0.269461077844311</v>
      </c>
      <c r="D5" s="8">
        <v>0.36263736263736263</v>
      </c>
      <c r="E5" s="8">
        <v>0.21739130434782608</v>
      </c>
      <c r="F5" s="8">
        <v>0.42307692307692307</v>
      </c>
      <c r="G5" s="8">
        <v>0.19540229885057472</v>
      </c>
      <c r="H5" s="8">
        <v>0.56862745098039214</v>
      </c>
      <c r="I5" s="3" t="s">
        <v>277</v>
      </c>
      <c r="J5" s="3" t="s">
        <v>281</v>
      </c>
      <c r="K5" s="3">
        <v>1</v>
      </c>
      <c r="L5" s="3" t="s">
        <v>192</v>
      </c>
    </row>
    <row r="6" spans="1:12">
      <c r="A6" s="38"/>
      <c r="B6" s="12" t="s">
        <v>57</v>
      </c>
      <c r="C6" s="8">
        <v>0.22613065326633167</v>
      </c>
      <c r="D6" s="8">
        <v>0.48571428571428571</v>
      </c>
      <c r="E6" s="8">
        <v>0.17647058823529413</v>
      </c>
      <c r="F6" s="8">
        <v>0.26190476190476192</v>
      </c>
      <c r="G6" s="8">
        <v>0.14285714285714285</v>
      </c>
      <c r="H6" s="8">
        <v>6.0606060606060608E-2</v>
      </c>
      <c r="I6" s="3" t="s">
        <v>282</v>
      </c>
      <c r="J6" s="3" t="s">
        <v>283</v>
      </c>
      <c r="K6" s="3">
        <v>-0.106</v>
      </c>
      <c r="L6" s="3">
        <v>0.19900000000000001</v>
      </c>
    </row>
    <row r="7" spans="1:12">
      <c r="A7" s="38"/>
      <c r="B7" s="12" t="s">
        <v>6</v>
      </c>
      <c r="C7" s="8">
        <v>-0.11267605633802817</v>
      </c>
      <c r="D7" s="8">
        <v>-9.2391304347826081E-2</v>
      </c>
      <c r="E7" s="8">
        <v>-9.0909090909090912E-2</v>
      </c>
      <c r="F7" s="8">
        <v>0.28440366972477066</v>
      </c>
      <c r="G7" s="8">
        <v>-0.26829268292682928</v>
      </c>
      <c r="H7" s="8">
        <v>-0.54838709677419351</v>
      </c>
      <c r="I7" s="3" t="s">
        <v>284</v>
      </c>
      <c r="J7" s="3" t="s">
        <v>285</v>
      </c>
      <c r="K7" s="3" t="s">
        <v>286</v>
      </c>
      <c r="L7" s="3" t="s">
        <v>302</v>
      </c>
    </row>
    <row r="8" spans="1:12">
      <c r="A8" s="34" t="s">
        <v>53</v>
      </c>
      <c r="B8" s="12" t="s">
        <v>67</v>
      </c>
      <c r="C8" s="23">
        <v>0.46125461254612499</v>
      </c>
      <c r="D8" s="23">
        <v>0.2</v>
      </c>
      <c r="E8" s="23">
        <v>0.41379310344827586</v>
      </c>
      <c r="F8" s="23">
        <v>0.2</v>
      </c>
      <c r="G8" s="23">
        <v>0.125</v>
      </c>
      <c r="H8" s="23">
        <v>0.35714285714285715</v>
      </c>
      <c r="I8" s="3" t="s">
        <v>287</v>
      </c>
      <c r="J8" s="3" t="s">
        <v>288</v>
      </c>
      <c r="K8" s="3">
        <v>1</v>
      </c>
      <c r="L8" s="3" t="s">
        <v>192</v>
      </c>
    </row>
    <row r="9" spans="1:12">
      <c r="A9" s="34"/>
      <c r="B9" s="12" t="s">
        <v>57</v>
      </c>
      <c r="C9" s="8">
        <v>0.42499999999999999</v>
      </c>
      <c r="D9" s="8">
        <v>0.25925925925925924</v>
      </c>
      <c r="E9" s="8">
        <v>-1.2345679012345678E-2</v>
      </c>
      <c r="F9" s="8">
        <v>0.22935779816513763</v>
      </c>
      <c r="G9" s="8">
        <v>0.40350877192982454</v>
      </c>
      <c r="H9" s="8">
        <v>0.42857142857142855</v>
      </c>
      <c r="I9" s="3" t="s">
        <v>289</v>
      </c>
      <c r="J9" s="3" t="s">
        <v>290</v>
      </c>
      <c r="K9" s="3">
        <v>-0.13400000000000001</v>
      </c>
      <c r="L9" s="3">
        <v>0.96499999999999997</v>
      </c>
    </row>
    <row r="10" spans="1:12">
      <c r="A10" s="34"/>
      <c r="B10" s="12" t="s">
        <v>6</v>
      </c>
      <c r="C10" s="8">
        <v>-0.3258426966292135</v>
      </c>
      <c r="D10" s="8">
        <v>-0.14285714285714285</v>
      </c>
      <c r="E10" s="8">
        <v>-1.2048192771084338E-2</v>
      </c>
      <c r="F10" s="8">
        <v>-0.20588235294117646</v>
      </c>
      <c r="G10" s="8">
        <v>-0.22727272727272727</v>
      </c>
      <c r="H10" s="8">
        <v>-0.29914529914529914</v>
      </c>
      <c r="I10" s="3" t="s">
        <v>291</v>
      </c>
      <c r="J10" s="3" t="s">
        <v>292</v>
      </c>
      <c r="K10" s="3" t="s">
        <v>293</v>
      </c>
      <c r="L10" s="3" t="s">
        <v>303</v>
      </c>
    </row>
    <row r="11" spans="1:12">
      <c r="A11" s="34" t="s">
        <v>54</v>
      </c>
      <c r="B11" s="12" t="s">
        <v>67</v>
      </c>
      <c r="C11" s="23">
        <v>0.5</v>
      </c>
      <c r="D11" s="23">
        <v>0.30232558139534882</v>
      </c>
      <c r="E11" s="23">
        <v>0.42857142857142855</v>
      </c>
      <c r="F11" s="23">
        <v>2.1739130434782608E-2</v>
      </c>
      <c r="G11" s="23">
        <v>0.35338345864661652</v>
      </c>
      <c r="H11" s="23">
        <v>0.2857142857142857</v>
      </c>
      <c r="I11" s="3" t="s">
        <v>294</v>
      </c>
      <c r="J11" s="3" t="s">
        <v>295</v>
      </c>
      <c r="K11" s="3">
        <v>1</v>
      </c>
      <c r="L11" s="3" t="s">
        <v>192</v>
      </c>
    </row>
    <row r="12" spans="1:12">
      <c r="A12" s="34"/>
      <c r="B12" s="12" t="s">
        <v>57</v>
      </c>
      <c r="C12" s="8">
        <v>0.53846153846153844</v>
      </c>
      <c r="D12" s="8">
        <v>-2.5522041763341066E-2</v>
      </c>
      <c r="E12" s="8">
        <v>0.5</v>
      </c>
      <c r="F12" s="8">
        <v>0.30232558139534882</v>
      </c>
      <c r="G12" s="8">
        <v>0.21428571428571427</v>
      </c>
      <c r="H12" s="8">
        <v>0.41333333333333333</v>
      </c>
      <c r="I12" s="3" t="s">
        <v>296</v>
      </c>
      <c r="J12" s="3" t="s">
        <v>297</v>
      </c>
      <c r="K12" s="3">
        <v>0.36899999999999999</v>
      </c>
      <c r="L12" s="3">
        <v>0.93899999999999995</v>
      </c>
    </row>
    <row r="13" spans="1:12">
      <c r="A13" s="34"/>
      <c r="B13" s="12" t="s">
        <v>6</v>
      </c>
      <c r="C13" s="8">
        <v>-0.39393939393939392</v>
      </c>
      <c r="D13" s="8">
        <v>-0.31578947368421051</v>
      </c>
      <c r="E13" s="8">
        <v>-0.25</v>
      </c>
      <c r="F13" s="8">
        <v>0.18367346938775511</v>
      </c>
      <c r="G13" s="8">
        <v>-0.19540229885057472</v>
      </c>
      <c r="H13" s="8">
        <v>-8.1081081081081086E-2</v>
      </c>
      <c r="I13" s="3" t="s">
        <v>298</v>
      </c>
      <c r="J13" s="3" t="s">
        <v>299</v>
      </c>
      <c r="K13" s="3" t="s">
        <v>300</v>
      </c>
      <c r="L13" s="3" t="s">
        <v>304</v>
      </c>
    </row>
    <row r="14" spans="1:12">
      <c r="B14" s="4"/>
    </row>
  </sheetData>
  <mergeCells count="5">
    <mergeCell ref="A5:A7"/>
    <mergeCell ref="A8:A10"/>
    <mergeCell ref="A11:A13"/>
    <mergeCell ref="A2:A4"/>
    <mergeCell ref="C1:H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7238B-4A16-4902-9E90-06F1A7D91EEB}">
  <dimension ref="A1:L14"/>
  <sheetViews>
    <sheetView zoomScale="115" zoomScaleNormal="115" workbookViewId="0">
      <selection activeCell="L16" sqref="L16"/>
    </sheetView>
  </sheetViews>
  <sheetFormatPr defaultColWidth="9" defaultRowHeight="14"/>
  <cols>
    <col min="1" max="1" width="15.453125" style="3" bestFit="1" customWidth="1"/>
    <col min="2" max="2" width="24.36328125" style="3" bestFit="1" customWidth="1"/>
    <col min="3" max="8" width="6.90625" style="3" bestFit="1" customWidth="1"/>
    <col min="9" max="9" width="14.26953125" style="3" bestFit="1" customWidth="1"/>
    <col min="10" max="10" width="11.453125" style="3" bestFit="1" customWidth="1"/>
    <col min="11" max="11" width="8.453125" style="3" bestFit="1" customWidth="1"/>
    <col min="12" max="12" width="9.6328125" style="3" bestFit="1" customWidth="1"/>
    <col min="13" max="14" width="9" style="3"/>
    <col min="15" max="15" width="15.08984375" style="3" bestFit="1" customWidth="1"/>
    <col min="16" max="21" width="9" style="3"/>
    <col min="22" max="22" width="9" style="3" customWidth="1"/>
    <col min="23" max="16384" width="9" style="3"/>
  </cols>
  <sheetData>
    <row r="1" spans="1:12">
      <c r="A1" s="10" t="s">
        <v>1142</v>
      </c>
      <c r="B1" s="10" t="s">
        <v>1143</v>
      </c>
      <c r="C1" s="34" t="s">
        <v>1146</v>
      </c>
      <c r="D1" s="34"/>
      <c r="E1" s="34"/>
      <c r="F1" s="34"/>
      <c r="G1" s="34"/>
      <c r="H1" s="34"/>
      <c r="I1" s="10" t="s">
        <v>148</v>
      </c>
      <c r="J1" s="10" t="s">
        <v>149</v>
      </c>
      <c r="K1" s="10" t="s">
        <v>145</v>
      </c>
      <c r="L1" s="10" t="s">
        <v>150</v>
      </c>
    </row>
    <row r="2" spans="1:12" ht="16.5" customHeight="1">
      <c r="A2" s="34" t="s">
        <v>61</v>
      </c>
      <c r="B2" s="34"/>
      <c r="C2" s="24">
        <v>100</v>
      </c>
      <c r="D2" s="24">
        <v>100</v>
      </c>
      <c r="E2" s="24">
        <v>100</v>
      </c>
      <c r="F2" s="24">
        <v>100</v>
      </c>
      <c r="G2" s="24">
        <v>100</v>
      </c>
      <c r="H2" s="24">
        <v>100</v>
      </c>
      <c r="I2" s="17">
        <v>100</v>
      </c>
      <c r="J2" s="3">
        <v>100</v>
      </c>
      <c r="K2" s="3">
        <v>1</v>
      </c>
      <c r="L2" s="3" t="s">
        <v>192</v>
      </c>
    </row>
    <row r="3" spans="1:12">
      <c r="A3" s="35" t="s">
        <v>147</v>
      </c>
      <c r="B3" s="11" t="s">
        <v>57</v>
      </c>
      <c r="C3" s="17">
        <v>0</v>
      </c>
      <c r="D3" s="17">
        <v>10</v>
      </c>
      <c r="E3" s="17">
        <v>11.111111111111111</v>
      </c>
      <c r="F3" s="17">
        <v>16.666666666666664</v>
      </c>
      <c r="G3" s="17">
        <v>9.0909090909090917</v>
      </c>
      <c r="H3" s="17">
        <v>20</v>
      </c>
      <c r="I3" s="17" t="s">
        <v>1195</v>
      </c>
      <c r="J3" s="3" t="s">
        <v>305</v>
      </c>
      <c r="K3" s="3">
        <v>1</v>
      </c>
      <c r="L3" s="3" t="s">
        <v>192</v>
      </c>
    </row>
    <row r="4" spans="1:12">
      <c r="A4" s="35"/>
      <c r="B4" s="11" t="s">
        <v>70</v>
      </c>
      <c r="C4" s="17">
        <v>10</v>
      </c>
      <c r="D4" s="17">
        <v>18.181818181818183</v>
      </c>
      <c r="E4" s="17">
        <v>20</v>
      </c>
      <c r="F4" s="17">
        <v>9.0909090909090917</v>
      </c>
      <c r="G4" s="17">
        <v>18.181818181818183</v>
      </c>
      <c r="H4" s="17">
        <v>16.666666666666664</v>
      </c>
      <c r="I4" s="17" t="s">
        <v>1196</v>
      </c>
      <c r="J4" s="3" t="s">
        <v>306</v>
      </c>
      <c r="K4" s="3">
        <v>0.17100000000000001</v>
      </c>
      <c r="L4" s="3">
        <v>0.24299999999999999</v>
      </c>
    </row>
    <row r="5" spans="1:12">
      <c r="A5" s="35"/>
      <c r="B5" s="11" t="s">
        <v>6</v>
      </c>
      <c r="C5" s="17">
        <v>80</v>
      </c>
      <c r="D5" s="17">
        <v>88.888888888888886</v>
      </c>
      <c r="E5" s="17">
        <v>83.333333333333343</v>
      </c>
      <c r="F5" s="17">
        <v>60</v>
      </c>
      <c r="G5" s="17">
        <v>66.666666666666657</v>
      </c>
      <c r="H5" s="17">
        <v>90</v>
      </c>
      <c r="I5" s="17" t="s">
        <v>1197</v>
      </c>
      <c r="J5" s="3" t="s">
        <v>307</v>
      </c>
      <c r="K5" s="3">
        <v>-1.0999999999999999E-2</v>
      </c>
      <c r="L5" s="3" t="s">
        <v>314</v>
      </c>
    </row>
    <row r="6" spans="1:12">
      <c r="A6" s="35" t="s">
        <v>52</v>
      </c>
      <c r="B6" s="11" t="s">
        <v>57</v>
      </c>
      <c r="C6" s="24">
        <v>0</v>
      </c>
      <c r="D6" s="24">
        <v>10</v>
      </c>
      <c r="E6" s="24">
        <v>20</v>
      </c>
      <c r="F6" s="24">
        <v>9.0909090909090917</v>
      </c>
      <c r="G6" s="24">
        <v>18.181818181818183</v>
      </c>
      <c r="H6" s="24">
        <v>25</v>
      </c>
      <c r="I6" s="17" t="s">
        <v>1198</v>
      </c>
      <c r="J6" s="3" t="s">
        <v>1204</v>
      </c>
      <c r="K6" s="3">
        <v>1</v>
      </c>
      <c r="L6" s="3" t="s">
        <v>192</v>
      </c>
    </row>
    <row r="7" spans="1:12">
      <c r="A7" s="35"/>
      <c r="B7" s="11" t="s">
        <v>70</v>
      </c>
      <c r="C7" s="17">
        <v>10</v>
      </c>
      <c r="D7" s="17">
        <v>18.181818181818183</v>
      </c>
      <c r="E7" s="17">
        <v>10</v>
      </c>
      <c r="F7" s="17">
        <v>20</v>
      </c>
      <c r="G7" s="17">
        <v>22.222222222222221</v>
      </c>
      <c r="H7" s="17">
        <v>25</v>
      </c>
      <c r="I7" s="17" t="s">
        <v>308</v>
      </c>
      <c r="J7" s="3" t="s">
        <v>1205</v>
      </c>
      <c r="K7" s="3">
        <v>0.51700000000000002</v>
      </c>
      <c r="L7" s="3">
        <v>0.41099999999999998</v>
      </c>
    </row>
    <row r="8" spans="1:12">
      <c r="A8" s="35"/>
      <c r="B8" s="11" t="s">
        <v>6</v>
      </c>
      <c r="C8" s="17">
        <v>80</v>
      </c>
      <c r="D8" s="17">
        <v>100</v>
      </c>
      <c r="E8" s="17">
        <v>91.666666666666657</v>
      </c>
      <c r="F8" s="17">
        <v>80</v>
      </c>
      <c r="G8" s="17">
        <v>100</v>
      </c>
      <c r="H8" s="17">
        <v>72.727272727272734</v>
      </c>
      <c r="I8" s="17" t="s">
        <v>309</v>
      </c>
      <c r="J8" s="3" t="s">
        <v>310</v>
      </c>
      <c r="K8" s="3">
        <v>1.23E-2</v>
      </c>
      <c r="L8" s="3" t="s">
        <v>315</v>
      </c>
    </row>
    <row r="9" spans="1:12">
      <c r="A9" s="35" t="s">
        <v>53</v>
      </c>
      <c r="B9" s="11" t="s">
        <v>57</v>
      </c>
      <c r="C9" s="17">
        <v>8.3333333333333304</v>
      </c>
      <c r="D9" s="17">
        <v>28.571428571428569</v>
      </c>
      <c r="E9" s="17">
        <v>12.5</v>
      </c>
      <c r="F9" s="17">
        <v>25</v>
      </c>
      <c r="G9" s="17">
        <v>21.428571428571427</v>
      </c>
      <c r="H9" s="17">
        <v>12.5</v>
      </c>
      <c r="I9" s="17" t="s">
        <v>311</v>
      </c>
      <c r="J9" s="3" t="s">
        <v>1206</v>
      </c>
      <c r="K9" s="3">
        <v>1</v>
      </c>
      <c r="L9" s="3" t="s">
        <v>192</v>
      </c>
    </row>
    <row r="10" spans="1:12">
      <c r="A10" s="35"/>
      <c r="B10" s="11" t="s">
        <v>70</v>
      </c>
      <c r="C10" s="17">
        <v>20</v>
      </c>
      <c r="D10" s="17">
        <v>18.181818181818183</v>
      </c>
      <c r="E10" s="17">
        <v>25</v>
      </c>
      <c r="F10" s="17">
        <v>0</v>
      </c>
      <c r="G10" s="17">
        <v>18.181818181818183</v>
      </c>
      <c r="H10" s="17">
        <v>20</v>
      </c>
      <c r="I10" s="17" t="s">
        <v>1199</v>
      </c>
      <c r="J10" s="3" t="s">
        <v>1207</v>
      </c>
      <c r="K10" s="3">
        <v>-0.54900000000000004</v>
      </c>
      <c r="L10" s="3">
        <v>0.81399999999999995</v>
      </c>
    </row>
    <row r="11" spans="1:12">
      <c r="A11" s="35"/>
      <c r="B11" s="11" t="s">
        <v>6</v>
      </c>
      <c r="C11" s="17">
        <v>90.909090909090907</v>
      </c>
      <c r="D11" s="17">
        <v>72.727272727272734</v>
      </c>
      <c r="E11" s="17">
        <v>71.428571428571431</v>
      </c>
      <c r="F11" s="17">
        <v>72.727272727272734</v>
      </c>
      <c r="G11" s="17">
        <v>66.666666666666657</v>
      </c>
      <c r="H11" s="17">
        <v>75</v>
      </c>
      <c r="I11" s="17" t="s">
        <v>1200</v>
      </c>
      <c r="J11" s="3" t="s">
        <v>312</v>
      </c>
      <c r="K11" s="3">
        <v>-0.6</v>
      </c>
      <c r="L11" s="3" t="s">
        <v>316</v>
      </c>
    </row>
    <row r="12" spans="1:12">
      <c r="A12" s="35" t="s">
        <v>54</v>
      </c>
      <c r="B12" s="11" t="s">
        <v>57</v>
      </c>
      <c r="C12" s="17">
        <v>0</v>
      </c>
      <c r="D12" s="17">
        <v>18.181818181818183</v>
      </c>
      <c r="E12" s="17">
        <v>16.666666666666664</v>
      </c>
      <c r="F12" s="17">
        <v>30</v>
      </c>
      <c r="G12" s="17">
        <v>0</v>
      </c>
      <c r="H12" s="17">
        <v>0</v>
      </c>
      <c r="I12" s="3" t="s">
        <v>1201</v>
      </c>
      <c r="J12" s="3" t="s">
        <v>1208</v>
      </c>
      <c r="K12" s="3">
        <v>1</v>
      </c>
      <c r="L12" s="3" t="s">
        <v>192</v>
      </c>
    </row>
    <row r="13" spans="1:12">
      <c r="A13" s="35"/>
      <c r="B13" s="11" t="s">
        <v>70</v>
      </c>
      <c r="C13" s="17">
        <v>18.181818181818183</v>
      </c>
      <c r="D13" s="17">
        <v>10</v>
      </c>
      <c r="E13" s="17">
        <v>0</v>
      </c>
      <c r="F13" s="17">
        <v>10</v>
      </c>
      <c r="G13" s="17">
        <v>16.666666666666664</v>
      </c>
      <c r="H13" s="17">
        <v>10</v>
      </c>
      <c r="I13" s="3" t="s">
        <v>1202</v>
      </c>
      <c r="J13" s="3" t="s">
        <v>1209</v>
      </c>
      <c r="K13" s="3">
        <v>-0.53</v>
      </c>
      <c r="L13" s="3">
        <v>1</v>
      </c>
    </row>
    <row r="14" spans="1:12">
      <c r="A14" s="35"/>
      <c r="B14" s="11" t="s">
        <v>6</v>
      </c>
      <c r="C14" s="17">
        <v>88.888888888888999</v>
      </c>
      <c r="D14" s="17">
        <v>81.818181818181827</v>
      </c>
      <c r="E14" s="17">
        <v>80</v>
      </c>
      <c r="F14" s="17">
        <v>72.727272727272734</v>
      </c>
      <c r="G14" s="17">
        <v>75</v>
      </c>
      <c r="H14" s="17">
        <v>80</v>
      </c>
      <c r="I14" s="3" t="s">
        <v>1203</v>
      </c>
      <c r="J14" s="3" t="s">
        <v>313</v>
      </c>
      <c r="K14" s="3">
        <v>-0.46800000000000003</v>
      </c>
      <c r="L14" s="3" t="s">
        <v>317</v>
      </c>
    </row>
  </sheetData>
  <mergeCells count="6">
    <mergeCell ref="A6:A8"/>
    <mergeCell ref="A9:A11"/>
    <mergeCell ref="A12:A14"/>
    <mergeCell ref="A3:A5"/>
    <mergeCell ref="C1:H1"/>
    <mergeCell ref="A2:B2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D1804-9A44-4765-BD8E-131063D57570}">
  <dimension ref="A1:O30"/>
  <sheetViews>
    <sheetView zoomScale="115" zoomScaleNormal="115" workbookViewId="0">
      <selection activeCell="R16" sqref="R16"/>
    </sheetView>
  </sheetViews>
  <sheetFormatPr defaultColWidth="9" defaultRowHeight="14"/>
  <cols>
    <col min="1" max="1" width="10.26953125" style="3" bestFit="1" customWidth="1"/>
    <col min="2" max="11" width="4.26953125" style="3" bestFit="1" customWidth="1"/>
    <col min="12" max="12" width="14.26953125" style="3" bestFit="1" customWidth="1"/>
    <col min="13" max="13" width="11.453125" style="3" bestFit="1" customWidth="1"/>
    <col min="14" max="14" width="8" style="3" bestFit="1" customWidth="1"/>
    <col min="15" max="15" width="10" style="3" bestFit="1" customWidth="1"/>
    <col min="16" max="16384" width="9" style="6"/>
  </cols>
  <sheetData>
    <row r="1" spans="1:15">
      <c r="A1" s="10" t="s">
        <v>1143</v>
      </c>
      <c r="B1" s="34" t="s">
        <v>1144</v>
      </c>
      <c r="C1" s="34"/>
      <c r="D1" s="34"/>
      <c r="E1" s="34"/>
      <c r="F1" s="34"/>
      <c r="G1" s="34"/>
      <c r="H1" s="34"/>
      <c r="I1" s="34"/>
      <c r="J1" s="34"/>
      <c r="K1" s="34"/>
      <c r="L1" s="10" t="s">
        <v>148</v>
      </c>
      <c r="M1" s="10" t="s">
        <v>149</v>
      </c>
      <c r="N1" s="10" t="s">
        <v>145</v>
      </c>
      <c r="O1" s="10" t="s">
        <v>150</v>
      </c>
    </row>
    <row r="2" spans="1:15">
      <c r="A2" s="10" t="s">
        <v>67</v>
      </c>
      <c r="B2" s="3">
        <v>24</v>
      </c>
      <c r="C2" s="3">
        <v>24</v>
      </c>
      <c r="D2" s="3">
        <v>32</v>
      </c>
      <c r="E2" s="3">
        <v>18</v>
      </c>
      <c r="F2" s="3">
        <v>10</v>
      </c>
      <c r="G2" s="3">
        <v>24</v>
      </c>
      <c r="H2" s="3">
        <v>32</v>
      </c>
      <c r="I2" s="3">
        <v>16</v>
      </c>
      <c r="J2" s="3">
        <v>36</v>
      </c>
      <c r="K2" s="3">
        <v>28</v>
      </c>
      <c r="L2" s="3" t="s">
        <v>318</v>
      </c>
      <c r="M2" s="3" t="s">
        <v>319</v>
      </c>
      <c r="N2" s="3">
        <v>1</v>
      </c>
      <c r="O2" s="3" t="s">
        <v>192</v>
      </c>
    </row>
    <row r="3" spans="1:15">
      <c r="A3" s="10" t="s">
        <v>72</v>
      </c>
      <c r="B3" s="3">
        <v>20</v>
      </c>
      <c r="C3" s="3">
        <v>30</v>
      </c>
      <c r="D3" s="3">
        <v>4</v>
      </c>
      <c r="E3" s="3">
        <v>10</v>
      </c>
      <c r="F3" s="3">
        <v>20</v>
      </c>
      <c r="G3" s="3">
        <v>28</v>
      </c>
      <c r="H3" s="3">
        <v>12</v>
      </c>
      <c r="I3" s="3">
        <v>30</v>
      </c>
      <c r="J3" s="3">
        <v>14</v>
      </c>
      <c r="K3" s="3">
        <v>20</v>
      </c>
      <c r="L3" s="3" t="s">
        <v>320</v>
      </c>
      <c r="M3" s="3" t="s">
        <v>321</v>
      </c>
      <c r="N3" s="3">
        <v>-0.436</v>
      </c>
      <c r="O3" s="3">
        <v>0.156</v>
      </c>
    </row>
    <row r="4" spans="1:15">
      <c r="A4" s="10" t="s">
        <v>73</v>
      </c>
      <c r="B4" s="3">
        <v>20</v>
      </c>
      <c r="C4" s="3">
        <v>18</v>
      </c>
      <c r="D4" s="3">
        <v>16</v>
      </c>
      <c r="E4" s="3">
        <v>18</v>
      </c>
      <c r="F4" s="3">
        <v>34</v>
      </c>
      <c r="G4" s="3">
        <v>22</v>
      </c>
      <c r="H4" s="3">
        <v>20</v>
      </c>
      <c r="I4" s="3">
        <v>26</v>
      </c>
      <c r="J4" s="3">
        <v>34</v>
      </c>
      <c r="K4" s="3">
        <v>22</v>
      </c>
      <c r="L4" s="3" t="s">
        <v>322</v>
      </c>
      <c r="M4" s="3" t="s">
        <v>323</v>
      </c>
      <c r="N4" s="3">
        <v>-0.215</v>
      </c>
      <c r="O4" s="3">
        <v>0.67200000000000004</v>
      </c>
    </row>
    <row r="5" spans="1:15">
      <c r="A5" s="10" t="s">
        <v>74</v>
      </c>
      <c r="B5" s="3">
        <v>18</v>
      </c>
      <c r="C5" s="3">
        <v>36</v>
      </c>
      <c r="D5" s="3">
        <v>40</v>
      </c>
      <c r="E5" s="3">
        <v>14</v>
      </c>
      <c r="F5" s="3">
        <v>12</v>
      </c>
      <c r="G5" s="3">
        <v>10</v>
      </c>
      <c r="H5" s="3">
        <v>28</v>
      </c>
      <c r="I5" s="3">
        <v>20</v>
      </c>
      <c r="J5" s="3">
        <v>16</v>
      </c>
      <c r="K5" s="3">
        <v>34</v>
      </c>
      <c r="L5" s="3" t="s">
        <v>324</v>
      </c>
      <c r="M5" s="3" t="s">
        <v>325</v>
      </c>
      <c r="N5" s="3">
        <v>0.47</v>
      </c>
      <c r="O5" s="3">
        <v>0.71199999999999997</v>
      </c>
    </row>
    <row r="6" spans="1:15">
      <c r="A6" s="10" t="s">
        <v>75</v>
      </c>
      <c r="B6" s="3">
        <v>26</v>
      </c>
      <c r="C6" s="3">
        <v>10</v>
      </c>
      <c r="D6" s="3">
        <v>22</v>
      </c>
      <c r="E6" s="3">
        <v>16</v>
      </c>
      <c r="F6" s="3">
        <v>14</v>
      </c>
      <c r="G6" s="3">
        <v>30</v>
      </c>
      <c r="H6" s="3">
        <v>12</v>
      </c>
      <c r="I6" s="3">
        <v>8</v>
      </c>
      <c r="J6" s="3">
        <v>30</v>
      </c>
      <c r="K6" s="3">
        <v>20</v>
      </c>
      <c r="L6" s="3" t="s">
        <v>326</v>
      </c>
      <c r="M6" s="3" t="s">
        <v>327</v>
      </c>
      <c r="N6" s="3">
        <v>0.48099999999999998</v>
      </c>
      <c r="O6" s="3">
        <v>0.13700000000000001</v>
      </c>
    </row>
    <row r="7" spans="1:15">
      <c r="A7" s="10" t="s">
        <v>76</v>
      </c>
      <c r="B7" s="3">
        <v>18</v>
      </c>
      <c r="C7" s="3">
        <v>14</v>
      </c>
      <c r="D7" s="3">
        <v>24</v>
      </c>
      <c r="E7" s="3">
        <v>12</v>
      </c>
      <c r="F7" s="3">
        <v>22</v>
      </c>
      <c r="G7" s="3">
        <v>18</v>
      </c>
      <c r="H7" s="3">
        <v>18</v>
      </c>
      <c r="I7" s="3">
        <v>22</v>
      </c>
      <c r="J7" s="3">
        <v>18</v>
      </c>
      <c r="K7" s="3">
        <v>34</v>
      </c>
      <c r="L7" s="3" t="s">
        <v>328</v>
      </c>
      <c r="M7" s="3" t="s">
        <v>329</v>
      </c>
      <c r="N7" s="3">
        <v>0.11799999999999999</v>
      </c>
      <c r="O7" s="3">
        <v>0.185</v>
      </c>
    </row>
    <row r="8" spans="1:15">
      <c r="A8" s="10" t="s">
        <v>77</v>
      </c>
      <c r="B8" s="3">
        <v>0</v>
      </c>
      <c r="C8" s="3">
        <v>12</v>
      </c>
      <c r="D8" s="3">
        <v>12</v>
      </c>
      <c r="E8" s="3">
        <v>6</v>
      </c>
      <c r="F8" s="3">
        <v>16</v>
      </c>
      <c r="G8" s="3">
        <v>10</v>
      </c>
      <c r="H8" s="3">
        <v>18</v>
      </c>
      <c r="I8" s="3">
        <v>12</v>
      </c>
      <c r="J8" s="3">
        <v>16</v>
      </c>
      <c r="K8" s="3">
        <v>6</v>
      </c>
      <c r="L8" s="3" t="s">
        <v>330</v>
      </c>
      <c r="M8" s="3" t="s">
        <v>331</v>
      </c>
      <c r="N8" s="3">
        <v>0.14199999999999999</v>
      </c>
      <c r="O8" s="3" t="s">
        <v>376</v>
      </c>
    </row>
    <row r="9" spans="1:15">
      <c r="A9" s="10" t="s">
        <v>78</v>
      </c>
      <c r="B9" s="3">
        <v>10</v>
      </c>
      <c r="C9" s="3">
        <v>14</v>
      </c>
      <c r="D9" s="3">
        <v>12</v>
      </c>
      <c r="E9" s="3">
        <v>30</v>
      </c>
      <c r="F9" s="3">
        <v>8</v>
      </c>
      <c r="G9" s="3">
        <v>22</v>
      </c>
      <c r="H9" s="3">
        <v>12</v>
      </c>
      <c r="I9" s="3">
        <v>20</v>
      </c>
      <c r="J9" s="3">
        <v>36</v>
      </c>
      <c r="K9" s="3">
        <v>28</v>
      </c>
      <c r="L9" s="3" t="s">
        <v>332</v>
      </c>
      <c r="M9" s="3" t="s">
        <v>333</v>
      </c>
      <c r="N9" s="3">
        <v>0.29899999999999999</v>
      </c>
      <c r="O9" s="3">
        <v>0.20499999999999999</v>
      </c>
    </row>
    <row r="10" spans="1:15">
      <c r="A10" s="10" t="s">
        <v>79</v>
      </c>
      <c r="B10" s="3">
        <v>26</v>
      </c>
      <c r="C10" s="3">
        <v>14</v>
      </c>
      <c r="D10" s="3">
        <v>8</v>
      </c>
      <c r="E10" s="3">
        <v>22</v>
      </c>
      <c r="F10" s="3">
        <v>24</v>
      </c>
      <c r="G10" s="3">
        <v>14</v>
      </c>
      <c r="H10" s="3">
        <v>16</v>
      </c>
      <c r="I10" s="3">
        <v>28</v>
      </c>
      <c r="J10" s="3">
        <v>16</v>
      </c>
      <c r="K10" s="3">
        <v>26</v>
      </c>
      <c r="L10" s="3" t="s">
        <v>334</v>
      </c>
      <c r="M10" s="3" t="s">
        <v>335</v>
      </c>
      <c r="N10" s="3">
        <v>-0.58299999999999996</v>
      </c>
      <c r="O10" s="3">
        <v>0.14699999999999999</v>
      </c>
    </row>
    <row r="11" spans="1:15">
      <c r="A11" s="10" t="s">
        <v>80</v>
      </c>
      <c r="B11" s="3">
        <v>12</v>
      </c>
      <c r="C11" s="3">
        <v>22</v>
      </c>
      <c r="D11" s="3">
        <v>8</v>
      </c>
      <c r="E11" s="3">
        <v>22</v>
      </c>
      <c r="F11" s="3">
        <v>24</v>
      </c>
      <c r="G11" s="3">
        <v>14</v>
      </c>
      <c r="H11" s="3">
        <v>16</v>
      </c>
      <c r="I11" s="3">
        <v>36</v>
      </c>
      <c r="J11" s="3">
        <v>16</v>
      </c>
      <c r="K11" s="3">
        <v>26</v>
      </c>
      <c r="L11" s="3" t="s">
        <v>336</v>
      </c>
      <c r="M11" s="3" t="s">
        <v>337</v>
      </c>
      <c r="N11" s="3">
        <v>-0.59099999999999997</v>
      </c>
      <c r="O11" s="3">
        <v>0.2</v>
      </c>
    </row>
    <row r="12" spans="1:15">
      <c r="A12" s="10" t="s">
        <v>81</v>
      </c>
      <c r="B12" s="3">
        <v>10</v>
      </c>
      <c r="C12" s="3">
        <v>10</v>
      </c>
      <c r="D12" s="3">
        <v>0</v>
      </c>
      <c r="E12" s="3">
        <v>8</v>
      </c>
      <c r="F12" s="3">
        <v>16</v>
      </c>
      <c r="G12" s="3">
        <v>8</v>
      </c>
      <c r="H12" s="3">
        <v>12</v>
      </c>
      <c r="I12" s="3">
        <v>6</v>
      </c>
      <c r="J12" s="3">
        <v>16</v>
      </c>
      <c r="K12" s="3">
        <v>18</v>
      </c>
      <c r="L12" s="3" t="s">
        <v>338</v>
      </c>
      <c r="M12" s="3" t="s">
        <v>339</v>
      </c>
      <c r="N12" s="3">
        <v>-4.0000000000000001E-3</v>
      </c>
      <c r="O12" s="3" t="s">
        <v>377</v>
      </c>
    </row>
    <row r="13" spans="1:15">
      <c r="A13" s="10" t="s">
        <v>82</v>
      </c>
      <c r="B13" s="3">
        <v>12</v>
      </c>
      <c r="C13" s="3">
        <v>30</v>
      </c>
      <c r="D13" s="3">
        <v>8</v>
      </c>
      <c r="E13" s="3">
        <v>18</v>
      </c>
      <c r="F13" s="3">
        <v>16</v>
      </c>
      <c r="G13" s="3">
        <v>18</v>
      </c>
      <c r="H13" s="3">
        <v>24</v>
      </c>
      <c r="I13" s="3">
        <v>16</v>
      </c>
      <c r="J13" s="3">
        <v>26</v>
      </c>
      <c r="K13" s="3">
        <v>22</v>
      </c>
      <c r="L13" s="3" t="s">
        <v>340</v>
      </c>
      <c r="M13" s="3" t="s">
        <v>341</v>
      </c>
      <c r="N13" s="3">
        <v>0.251</v>
      </c>
      <c r="O13" s="3">
        <v>0.11799999999999999</v>
      </c>
    </row>
    <row r="14" spans="1:15">
      <c r="A14" s="10" t="s">
        <v>83</v>
      </c>
      <c r="B14" s="3">
        <v>6</v>
      </c>
      <c r="C14" s="3">
        <v>22</v>
      </c>
      <c r="D14" s="3">
        <v>28</v>
      </c>
      <c r="E14" s="3">
        <v>26</v>
      </c>
      <c r="F14" s="3">
        <v>14</v>
      </c>
      <c r="G14" s="3">
        <v>14</v>
      </c>
      <c r="H14" s="3">
        <v>22</v>
      </c>
      <c r="I14" s="3">
        <v>16</v>
      </c>
      <c r="J14" s="3">
        <v>20</v>
      </c>
      <c r="K14" s="3">
        <v>30</v>
      </c>
      <c r="L14" s="3" t="s">
        <v>342</v>
      </c>
      <c r="M14" s="3" t="s">
        <v>343</v>
      </c>
      <c r="N14" s="3">
        <v>0.375</v>
      </c>
      <c r="O14" s="3">
        <v>0.19900000000000001</v>
      </c>
    </row>
    <row r="15" spans="1:15">
      <c r="A15" s="10" t="s">
        <v>84</v>
      </c>
      <c r="B15" s="3">
        <v>22</v>
      </c>
      <c r="C15" s="3">
        <v>14</v>
      </c>
      <c r="D15" s="3">
        <v>26</v>
      </c>
      <c r="E15" s="3">
        <v>14</v>
      </c>
      <c r="F15" s="3">
        <v>14</v>
      </c>
      <c r="G15" s="3">
        <v>12</v>
      </c>
      <c r="H15" s="3">
        <v>10</v>
      </c>
      <c r="I15" s="3">
        <v>32</v>
      </c>
      <c r="J15" s="3">
        <v>28</v>
      </c>
      <c r="K15" s="3">
        <v>26</v>
      </c>
      <c r="L15" s="3" t="s">
        <v>344</v>
      </c>
      <c r="M15" s="3" t="s">
        <v>345</v>
      </c>
      <c r="N15" s="3">
        <v>0.19800000000000001</v>
      </c>
      <c r="O15" s="3">
        <v>0.21199999999999999</v>
      </c>
    </row>
    <row r="16" spans="1:15">
      <c r="A16" s="10" t="s">
        <v>85</v>
      </c>
      <c r="B16" s="3">
        <v>24</v>
      </c>
      <c r="C16" s="3">
        <v>26</v>
      </c>
      <c r="D16" s="3">
        <v>14</v>
      </c>
      <c r="E16" s="3">
        <v>24</v>
      </c>
      <c r="F16" s="3">
        <v>12</v>
      </c>
      <c r="G16" s="3">
        <v>22</v>
      </c>
      <c r="H16" s="3">
        <v>18</v>
      </c>
      <c r="I16" s="3">
        <v>20</v>
      </c>
      <c r="J16" s="3">
        <v>24</v>
      </c>
      <c r="K16" s="3">
        <v>22</v>
      </c>
      <c r="L16" s="3" t="s">
        <v>346</v>
      </c>
      <c r="M16" s="3" t="s">
        <v>347</v>
      </c>
      <c r="N16" s="3">
        <v>0.23200000000000001</v>
      </c>
      <c r="O16" s="3">
        <v>0.21099999999999999</v>
      </c>
    </row>
    <row r="17" spans="1:15">
      <c r="A17" s="10" t="s">
        <v>86</v>
      </c>
      <c r="B17" s="3">
        <v>30</v>
      </c>
      <c r="C17" s="3">
        <v>4</v>
      </c>
      <c r="D17" s="3">
        <v>10</v>
      </c>
      <c r="E17" s="3">
        <v>20</v>
      </c>
      <c r="F17" s="3">
        <v>28</v>
      </c>
      <c r="G17" s="3">
        <v>20</v>
      </c>
      <c r="H17" s="3">
        <v>16</v>
      </c>
      <c r="I17" s="3">
        <v>20</v>
      </c>
      <c r="J17" s="3">
        <v>30</v>
      </c>
      <c r="K17" s="3">
        <v>22</v>
      </c>
      <c r="L17" s="3" t="s">
        <v>348</v>
      </c>
      <c r="M17" s="3" t="s">
        <v>349</v>
      </c>
      <c r="N17" s="3">
        <v>-0.157</v>
      </c>
      <c r="O17" s="3">
        <v>0.248</v>
      </c>
    </row>
    <row r="18" spans="1:15">
      <c r="A18" s="10" t="s">
        <v>87</v>
      </c>
      <c r="B18" s="3">
        <v>20</v>
      </c>
      <c r="C18" s="3">
        <v>16</v>
      </c>
      <c r="D18" s="3">
        <v>12</v>
      </c>
      <c r="E18" s="3">
        <v>28</v>
      </c>
      <c r="F18" s="3">
        <v>16</v>
      </c>
      <c r="G18" s="3">
        <v>26</v>
      </c>
      <c r="H18" s="3">
        <v>14</v>
      </c>
      <c r="I18" s="3">
        <v>24</v>
      </c>
      <c r="J18" s="3">
        <v>22</v>
      </c>
      <c r="K18" s="3">
        <v>22</v>
      </c>
      <c r="L18" s="3" t="s">
        <v>350</v>
      </c>
      <c r="M18" s="3" t="s">
        <v>351</v>
      </c>
      <c r="N18" s="3">
        <v>-0.26900000000000002</v>
      </c>
      <c r="O18" s="3">
        <v>0.16600000000000001</v>
      </c>
    </row>
    <row r="19" spans="1:15">
      <c r="A19" s="10" t="s">
        <v>88</v>
      </c>
      <c r="B19" s="3">
        <v>24</v>
      </c>
      <c r="C19" s="3">
        <v>22</v>
      </c>
      <c r="D19" s="3">
        <v>8</v>
      </c>
      <c r="E19" s="3">
        <v>10</v>
      </c>
      <c r="F19" s="3">
        <v>18</v>
      </c>
      <c r="G19" s="3">
        <v>20</v>
      </c>
      <c r="H19" s="3">
        <v>20</v>
      </c>
      <c r="I19" s="3">
        <v>14</v>
      </c>
      <c r="J19" s="3">
        <v>34</v>
      </c>
      <c r="K19" s="3">
        <v>24</v>
      </c>
      <c r="L19" s="3" t="s">
        <v>352</v>
      </c>
      <c r="M19" s="3" t="s">
        <v>353</v>
      </c>
      <c r="N19" s="3">
        <v>0.41399999999999998</v>
      </c>
      <c r="O19" s="3">
        <v>0.16800000000000001</v>
      </c>
    </row>
    <row r="20" spans="1:15">
      <c r="A20" s="10" t="s">
        <v>89</v>
      </c>
      <c r="B20" s="3">
        <v>14</v>
      </c>
      <c r="C20" s="3">
        <v>16</v>
      </c>
      <c r="D20" s="3">
        <v>18</v>
      </c>
      <c r="E20" s="3">
        <v>18</v>
      </c>
      <c r="F20" s="3">
        <v>26</v>
      </c>
      <c r="G20" s="3">
        <v>12</v>
      </c>
      <c r="H20" s="3">
        <v>12</v>
      </c>
      <c r="I20" s="3">
        <v>16</v>
      </c>
      <c r="J20" s="3">
        <v>18</v>
      </c>
      <c r="K20" s="3">
        <v>32</v>
      </c>
      <c r="L20" s="3" t="s">
        <v>354</v>
      </c>
      <c r="M20" s="3" t="s">
        <v>355</v>
      </c>
      <c r="N20" s="3">
        <v>-0.19500000000000001</v>
      </c>
      <c r="O20" s="3">
        <v>0.10100000000000001</v>
      </c>
    </row>
    <row r="21" spans="1:15">
      <c r="A21" s="10" t="s">
        <v>90</v>
      </c>
      <c r="B21" s="3">
        <v>4</v>
      </c>
      <c r="C21" s="3">
        <v>0</v>
      </c>
      <c r="D21" s="3">
        <v>12</v>
      </c>
      <c r="E21" s="3">
        <v>18</v>
      </c>
      <c r="F21" s="3">
        <v>12</v>
      </c>
      <c r="G21" s="3">
        <v>4</v>
      </c>
      <c r="H21" s="3">
        <v>18</v>
      </c>
      <c r="I21" s="3">
        <v>18</v>
      </c>
      <c r="J21" s="3">
        <v>20</v>
      </c>
      <c r="K21" s="3">
        <v>8</v>
      </c>
      <c r="L21" s="3" t="s">
        <v>356</v>
      </c>
      <c r="M21" s="3" t="s">
        <v>357</v>
      </c>
      <c r="N21" s="3">
        <v>0.09</v>
      </c>
      <c r="O21" s="3" t="s">
        <v>378</v>
      </c>
    </row>
    <row r="22" spans="1:15">
      <c r="A22" s="10" t="s">
        <v>91</v>
      </c>
      <c r="B22" s="3">
        <v>10</v>
      </c>
      <c r="C22" s="3">
        <v>18</v>
      </c>
      <c r="D22" s="3">
        <v>16</v>
      </c>
      <c r="E22" s="3">
        <v>8</v>
      </c>
      <c r="F22" s="3">
        <v>12</v>
      </c>
      <c r="G22" s="3">
        <v>22</v>
      </c>
      <c r="H22" s="3">
        <v>22</v>
      </c>
      <c r="I22" s="3">
        <v>32</v>
      </c>
      <c r="J22" s="3">
        <v>26</v>
      </c>
      <c r="K22" s="3">
        <v>30</v>
      </c>
      <c r="L22" s="3" t="s">
        <v>358</v>
      </c>
      <c r="M22" s="3" t="s">
        <v>359</v>
      </c>
      <c r="N22" s="3">
        <v>0.31</v>
      </c>
      <c r="O22" s="3">
        <v>0.20399999999999999</v>
      </c>
    </row>
    <row r="23" spans="1:15">
      <c r="A23" s="10" t="s">
        <v>92</v>
      </c>
      <c r="B23" s="3">
        <v>36</v>
      </c>
      <c r="C23" s="3">
        <v>40</v>
      </c>
      <c r="D23" s="3">
        <v>14</v>
      </c>
      <c r="E23" s="3">
        <v>12</v>
      </c>
      <c r="F23" s="3">
        <v>10</v>
      </c>
      <c r="G23" s="3">
        <v>14</v>
      </c>
      <c r="H23" s="3">
        <v>18</v>
      </c>
      <c r="I23" s="3">
        <v>12</v>
      </c>
      <c r="J23" s="3">
        <v>20</v>
      </c>
      <c r="K23" s="3">
        <v>22</v>
      </c>
      <c r="L23" s="3" t="s">
        <v>360</v>
      </c>
      <c r="M23" s="3" t="s">
        <v>361</v>
      </c>
      <c r="N23" s="3">
        <v>0.26300000000000001</v>
      </c>
      <c r="O23" s="3">
        <v>0.28100000000000003</v>
      </c>
    </row>
    <row r="24" spans="1:15">
      <c r="A24" s="10" t="s">
        <v>93</v>
      </c>
      <c r="B24" s="3">
        <v>32</v>
      </c>
      <c r="C24" s="3">
        <v>20</v>
      </c>
      <c r="D24" s="3">
        <v>18</v>
      </c>
      <c r="E24" s="3">
        <v>12</v>
      </c>
      <c r="F24" s="3">
        <v>14</v>
      </c>
      <c r="G24" s="3">
        <v>10</v>
      </c>
      <c r="H24" s="3">
        <v>34</v>
      </c>
      <c r="I24" s="3">
        <v>18</v>
      </c>
      <c r="J24" s="3">
        <v>12</v>
      </c>
      <c r="K24" s="3">
        <v>20</v>
      </c>
      <c r="L24" s="3" t="s">
        <v>362</v>
      </c>
      <c r="M24" s="3" t="s">
        <v>363</v>
      </c>
      <c r="N24" s="3">
        <v>0.25700000000000001</v>
      </c>
      <c r="O24" s="3">
        <v>0.154</v>
      </c>
    </row>
    <row r="25" spans="1:15">
      <c r="A25" s="10" t="s">
        <v>94</v>
      </c>
      <c r="B25" s="3">
        <v>28</v>
      </c>
      <c r="C25" s="3">
        <v>16</v>
      </c>
      <c r="D25" s="3">
        <v>12</v>
      </c>
      <c r="E25" s="3">
        <v>16</v>
      </c>
      <c r="F25" s="3">
        <v>10</v>
      </c>
      <c r="G25" s="3">
        <v>16</v>
      </c>
      <c r="H25" s="3">
        <v>26</v>
      </c>
      <c r="I25" s="3">
        <v>24</v>
      </c>
      <c r="J25" s="3">
        <v>20</v>
      </c>
      <c r="K25" s="3">
        <v>38</v>
      </c>
      <c r="L25" s="3" t="s">
        <v>364</v>
      </c>
      <c r="M25" s="3" t="s">
        <v>365</v>
      </c>
      <c r="N25" s="3">
        <v>0.30199999999999999</v>
      </c>
      <c r="O25" s="3">
        <v>0.32</v>
      </c>
    </row>
    <row r="26" spans="1:15">
      <c r="A26" s="10" t="s">
        <v>95</v>
      </c>
      <c r="B26" s="3">
        <v>8</v>
      </c>
      <c r="C26" s="3">
        <v>16</v>
      </c>
      <c r="D26" s="3">
        <v>20</v>
      </c>
      <c r="E26" s="3">
        <v>38</v>
      </c>
      <c r="F26" s="3">
        <v>16</v>
      </c>
      <c r="G26" s="3">
        <v>24</v>
      </c>
      <c r="H26" s="3">
        <v>36</v>
      </c>
      <c r="I26" s="3">
        <v>26</v>
      </c>
      <c r="J26" s="3">
        <v>12</v>
      </c>
      <c r="K26" s="3">
        <v>30</v>
      </c>
      <c r="L26" s="3" t="s">
        <v>366</v>
      </c>
      <c r="M26" s="3" t="s">
        <v>367</v>
      </c>
      <c r="N26" s="3">
        <v>-5.2999999999999999E-2</v>
      </c>
      <c r="O26" s="3">
        <v>0.66300000000000003</v>
      </c>
    </row>
    <row r="27" spans="1:15">
      <c r="A27" s="10" t="s">
        <v>96</v>
      </c>
      <c r="B27" s="3">
        <v>30</v>
      </c>
      <c r="C27" s="3">
        <v>18</v>
      </c>
      <c r="D27" s="3">
        <v>12</v>
      </c>
      <c r="E27" s="3">
        <v>20</v>
      </c>
      <c r="F27" s="3">
        <v>10</v>
      </c>
      <c r="G27" s="3">
        <v>14</v>
      </c>
      <c r="H27" s="3">
        <v>12</v>
      </c>
      <c r="I27" s="3">
        <v>28</v>
      </c>
      <c r="J27" s="3">
        <v>30</v>
      </c>
      <c r="K27" s="3">
        <v>20</v>
      </c>
      <c r="L27" s="3" t="s">
        <v>368</v>
      </c>
      <c r="M27" s="3" t="s">
        <v>369</v>
      </c>
      <c r="N27" s="3">
        <v>0.127</v>
      </c>
      <c r="O27" s="3">
        <v>0.17100000000000001</v>
      </c>
    </row>
    <row r="28" spans="1:15">
      <c r="A28" s="10" t="s">
        <v>97</v>
      </c>
      <c r="B28" s="3">
        <v>20</v>
      </c>
      <c r="C28" s="3">
        <v>16</v>
      </c>
      <c r="D28" s="3">
        <v>20</v>
      </c>
      <c r="E28" s="3">
        <v>10</v>
      </c>
      <c r="F28" s="3">
        <v>12</v>
      </c>
      <c r="G28" s="3">
        <v>16</v>
      </c>
      <c r="H28" s="3">
        <v>14</v>
      </c>
      <c r="I28" s="3">
        <v>28</v>
      </c>
      <c r="J28" s="3">
        <v>24</v>
      </c>
      <c r="K28" s="3">
        <v>18</v>
      </c>
      <c r="L28" s="3" t="s">
        <v>370</v>
      </c>
      <c r="M28" s="3" t="s">
        <v>371</v>
      </c>
      <c r="N28" s="3">
        <v>9.1999999999999998E-2</v>
      </c>
      <c r="O28" s="3">
        <v>8.5000000000000006E-2</v>
      </c>
    </row>
    <row r="29" spans="1:15">
      <c r="A29" s="10" t="s">
        <v>98</v>
      </c>
      <c r="B29" s="3">
        <v>16</v>
      </c>
      <c r="C29" s="3">
        <v>14</v>
      </c>
      <c r="D29" s="3">
        <v>10</v>
      </c>
      <c r="E29" s="3">
        <v>12</v>
      </c>
      <c r="F29" s="3">
        <v>22</v>
      </c>
      <c r="G29" s="3">
        <v>42</v>
      </c>
      <c r="H29" s="3">
        <v>20</v>
      </c>
      <c r="I29" s="3">
        <v>20</v>
      </c>
      <c r="J29" s="3">
        <v>16</v>
      </c>
      <c r="K29" s="3">
        <v>24</v>
      </c>
      <c r="L29" s="3" t="s">
        <v>372</v>
      </c>
      <c r="M29" s="3" t="s">
        <v>373</v>
      </c>
      <c r="N29" s="3">
        <v>-0.13800000000000001</v>
      </c>
      <c r="O29" s="3">
        <v>0.22500000000000001</v>
      </c>
    </row>
    <row r="30" spans="1:15">
      <c r="A30" s="10" t="s">
        <v>99</v>
      </c>
      <c r="B30" s="3">
        <v>10</v>
      </c>
      <c r="C30" s="3">
        <v>8</v>
      </c>
      <c r="D30" s="3">
        <v>22</v>
      </c>
      <c r="E30" s="3">
        <v>12</v>
      </c>
      <c r="F30" s="3">
        <v>14</v>
      </c>
      <c r="G30" s="3">
        <v>16</v>
      </c>
      <c r="H30" s="3">
        <v>20</v>
      </c>
      <c r="I30" s="3">
        <v>22</v>
      </c>
      <c r="J30" s="3">
        <v>20</v>
      </c>
      <c r="K30" s="3">
        <v>30</v>
      </c>
      <c r="L30" s="3" t="s">
        <v>374</v>
      </c>
      <c r="M30" s="3" t="s">
        <v>375</v>
      </c>
      <c r="N30" s="3">
        <v>8.2000000000000003E-2</v>
      </c>
      <c r="O30" s="3">
        <v>0.12839999999999999</v>
      </c>
    </row>
  </sheetData>
  <mergeCells count="1">
    <mergeCell ref="B1:K1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1383C-F326-42CB-804F-29EB91AD9CF7}">
  <dimension ref="A1:Q21"/>
  <sheetViews>
    <sheetView zoomScale="85" zoomScaleNormal="85" workbookViewId="0">
      <selection activeCell="W19" sqref="W19"/>
    </sheetView>
  </sheetViews>
  <sheetFormatPr defaultColWidth="9" defaultRowHeight="14"/>
  <cols>
    <col min="1" max="1" width="19.26953125" style="3" bestFit="1" customWidth="1"/>
    <col min="2" max="2" width="10.08984375" style="3" bestFit="1" customWidth="1"/>
    <col min="3" max="3" width="4.26953125" style="3" bestFit="1" customWidth="1"/>
    <col min="4" max="5" width="3.7265625" style="3" bestFit="1" customWidth="1"/>
    <col min="6" max="6" width="5.26953125" style="3" bestFit="1" customWidth="1"/>
    <col min="7" max="13" width="3.7265625" style="3" bestFit="1" customWidth="1"/>
    <col min="14" max="14" width="13.6328125" style="3" bestFit="1" customWidth="1"/>
    <col min="15" max="15" width="11.6328125" style="3" bestFit="1" customWidth="1"/>
    <col min="16" max="16" width="7.453125" style="3" bestFit="1" customWidth="1"/>
    <col min="17" max="16384" width="9" style="3"/>
  </cols>
  <sheetData>
    <row r="1" spans="1:17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10" t="s">
        <v>148</v>
      </c>
      <c r="O1" s="10" t="s">
        <v>149</v>
      </c>
      <c r="P1" s="10" t="s">
        <v>146</v>
      </c>
      <c r="Q1" s="10" t="s">
        <v>407</v>
      </c>
    </row>
    <row r="2" spans="1:17">
      <c r="A2" s="34" t="s">
        <v>151</v>
      </c>
      <c r="B2" s="10" t="s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N2" s="3">
        <v>0</v>
      </c>
      <c r="O2" s="3" t="s">
        <v>192</v>
      </c>
      <c r="P2" s="3" t="s">
        <v>192</v>
      </c>
      <c r="Q2" s="3" t="s">
        <v>193</v>
      </c>
    </row>
    <row r="3" spans="1:17">
      <c r="A3" s="34"/>
      <c r="B3" s="10" t="s">
        <v>6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N3" s="3">
        <v>0</v>
      </c>
      <c r="O3" s="3" t="s">
        <v>192</v>
      </c>
      <c r="P3" s="3" t="s">
        <v>192</v>
      </c>
      <c r="Q3" s="3" t="s">
        <v>193</v>
      </c>
    </row>
    <row r="4" spans="1:17">
      <c r="A4" s="34"/>
      <c r="B4" s="10" t="s">
        <v>63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25"/>
      <c r="N4" s="3">
        <v>0</v>
      </c>
      <c r="O4" s="3" t="s">
        <v>192</v>
      </c>
      <c r="P4" s="3" t="s">
        <v>192</v>
      </c>
      <c r="Q4" s="3" t="s">
        <v>193</v>
      </c>
    </row>
    <row r="5" spans="1:17">
      <c r="A5" s="34"/>
      <c r="B5" s="10" t="s">
        <v>6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25"/>
      <c r="N5" s="3">
        <v>0</v>
      </c>
      <c r="O5" s="3" t="s">
        <v>192</v>
      </c>
      <c r="P5" s="3" t="s">
        <v>192</v>
      </c>
      <c r="Q5" s="3" t="s">
        <v>193</v>
      </c>
    </row>
    <row r="6" spans="1:17">
      <c r="A6" s="34"/>
      <c r="B6" s="10" t="s">
        <v>6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25"/>
      <c r="N6" s="3">
        <v>0</v>
      </c>
      <c r="O6" s="3" t="s">
        <v>192</v>
      </c>
      <c r="P6" s="3" t="s">
        <v>192</v>
      </c>
      <c r="Q6" s="3" t="s">
        <v>193</v>
      </c>
    </row>
    <row r="7" spans="1:17">
      <c r="A7" s="34" t="s">
        <v>152</v>
      </c>
      <c r="B7" s="10" t="s">
        <v>0</v>
      </c>
      <c r="C7" s="3">
        <v>0</v>
      </c>
      <c r="D7" s="3">
        <v>0</v>
      </c>
      <c r="E7" s="3">
        <v>8</v>
      </c>
      <c r="F7" s="3">
        <v>0</v>
      </c>
      <c r="G7" s="3">
        <v>12</v>
      </c>
      <c r="H7" s="3">
        <v>2</v>
      </c>
      <c r="I7" s="3">
        <v>2</v>
      </c>
      <c r="J7" s="3">
        <v>6</v>
      </c>
      <c r="K7" s="3">
        <v>10</v>
      </c>
      <c r="L7" s="3">
        <v>0</v>
      </c>
      <c r="N7" s="3" t="s">
        <v>1210</v>
      </c>
      <c r="O7" s="3" t="s">
        <v>1215</v>
      </c>
      <c r="P7" s="3">
        <v>1</v>
      </c>
      <c r="Q7" s="3" t="s">
        <v>192</v>
      </c>
    </row>
    <row r="8" spans="1:17">
      <c r="A8" s="34"/>
      <c r="B8" s="10" t="s">
        <v>62</v>
      </c>
      <c r="C8" s="3">
        <v>0</v>
      </c>
      <c r="D8" s="3">
        <v>0</v>
      </c>
      <c r="E8" s="3">
        <v>0</v>
      </c>
      <c r="F8" s="3">
        <v>1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N8" s="3" t="s">
        <v>1211</v>
      </c>
      <c r="O8" s="3" t="s">
        <v>1216</v>
      </c>
      <c r="P8" s="3">
        <v>-0.30399999999999999</v>
      </c>
      <c r="Q8" s="3">
        <v>0.107</v>
      </c>
    </row>
    <row r="9" spans="1:17">
      <c r="A9" s="34"/>
      <c r="B9" s="10" t="s">
        <v>63</v>
      </c>
      <c r="C9" s="3">
        <v>4</v>
      </c>
      <c r="D9" s="3">
        <v>0</v>
      </c>
      <c r="E9" s="5">
        <v>0</v>
      </c>
      <c r="F9" s="3">
        <v>0</v>
      </c>
      <c r="G9" s="3">
        <v>0</v>
      </c>
      <c r="H9" s="3">
        <v>0</v>
      </c>
      <c r="I9" s="3">
        <v>8</v>
      </c>
      <c r="J9" s="3">
        <v>0</v>
      </c>
      <c r="K9" s="3">
        <v>0</v>
      </c>
      <c r="L9" s="3">
        <v>0</v>
      </c>
      <c r="N9" s="3" t="s">
        <v>1213</v>
      </c>
      <c r="O9" s="3" t="s">
        <v>1217</v>
      </c>
      <c r="P9" s="3">
        <v>-0.28499999999999998</v>
      </c>
      <c r="Q9" s="3">
        <v>0.115</v>
      </c>
    </row>
    <row r="10" spans="1:17">
      <c r="A10" s="34"/>
      <c r="B10" s="10" t="s">
        <v>64</v>
      </c>
      <c r="C10" s="3">
        <v>0</v>
      </c>
      <c r="D10" s="3">
        <v>14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2</v>
      </c>
      <c r="K10" s="3">
        <v>4</v>
      </c>
      <c r="L10" s="3">
        <v>0</v>
      </c>
      <c r="N10" s="3" t="s">
        <v>1214</v>
      </c>
      <c r="O10" s="3" t="s">
        <v>1218</v>
      </c>
      <c r="P10" s="3">
        <v>-0.152</v>
      </c>
      <c r="Q10" s="3">
        <v>0.33600000000000002</v>
      </c>
    </row>
    <row r="11" spans="1:17">
      <c r="A11" s="34"/>
      <c r="B11" s="10" t="s">
        <v>65</v>
      </c>
      <c r="C11" s="17">
        <v>0</v>
      </c>
      <c r="D11" s="3">
        <v>0</v>
      </c>
      <c r="E11" s="5">
        <v>0</v>
      </c>
      <c r="F11" s="17">
        <v>12</v>
      </c>
      <c r="G11" s="3">
        <v>0</v>
      </c>
      <c r="H11" s="3">
        <v>0</v>
      </c>
      <c r="I11" s="3">
        <v>4</v>
      </c>
      <c r="J11" s="3">
        <v>0</v>
      </c>
      <c r="K11" s="3">
        <v>4</v>
      </c>
      <c r="L11" s="3">
        <v>0</v>
      </c>
      <c r="N11" s="3" t="s">
        <v>1212</v>
      </c>
      <c r="O11" s="3" t="s">
        <v>1219</v>
      </c>
      <c r="P11" s="3">
        <v>-0.19800000000000001</v>
      </c>
      <c r="Q11" s="3">
        <v>0.309</v>
      </c>
    </row>
    <row r="12" spans="1:17">
      <c r="A12" s="34" t="s">
        <v>153</v>
      </c>
      <c r="B12" s="10" t="s">
        <v>0</v>
      </c>
      <c r="C12" s="3">
        <v>10</v>
      </c>
      <c r="D12" s="3">
        <v>16</v>
      </c>
      <c r="E12" s="3">
        <v>14</v>
      </c>
      <c r="F12" s="3">
        <v>8</v>
      </c>
      <c r="G12" s="3">
        <v>28</v>
      </c>
      <c r="H12" s="3">
        <v>12</v>
      </c>
      <c r="I12" s="3">
        <v>12</v>
      </c>
      <c r="J12" s="3">
        <v>12</v>
      </c>
      <c r="K12" s="3">
        <v>18</v>
      </c>
      <c r="L12" s="3">
        <v>30</v>
      </c>
      <c r="M12" s="3">
        <v>16</v>
      </c>
      <c r="N12" s="3" t="s">
        <v>379</v>
      </c>
      <c r="O12" s="3" t="s">
        <v>380</v>
      </c>
      <c r="P12" s="3">
        <v>1</v>
      </c>
      <c r="Q12" s="3" t="s">
        <v>192</v>
      </c>
    </row>
    <row r="13" spans="1:17">
      <c r="A13" s="34"/>
      <c r="B13" s="10" t="s">
        <v>62</v>
      </c>
      <c r="C13" s="3">
        <v>0</v>
      </c>
      <c r="D13" s="3">
        <v>10</v>
      </c>
      <c r="E13" s="3">
        <v>12</v>
      </c>
      <c r="F13" s="3">
        <v>10</v>
      </c>
      <c r="G13" s="3">
        <v>10</v>
      </c>
      <c r="H13" s="3">
        <v>8</v>
      </c>
      <c r="I13" s="3">
        <v>4</v>
      </c>
      <c r="J13" s="3">
        <v>6</v>
      </c>
      <c r="K13" s="3">
        <v>12</v>
      </c>
      <c r="L13" s="3">
        <v>2</v>
      </c>
      <c r="M13" s="3">
        <v>6</v>
      </c>
      <c r="N13" s="3" t="s">
        <v>381</v>
      </c>
      <c r="O13" s="3" t="s">
        <v>382</v>
      </c>
      <c r="P13" s="3">
        <v>-1.4E-2</v>
      </c>
      <c r="Q13" s="3" t="s">
        <v>383</v>
      </c>
    </row>
    <row r="14" spans="1:17">
      <c r="A14" s="34"/>
      <c r="B14" s="10" t="s">
        <v>63</v>
      </c>
      <c r="C14" s="3">
        <v>0</v>
      </c>
      <c r="D14" s="3">
        <v>12</v>
      </c>
      <c r="E14" s="3">
        <v>0</v>
      </c>
      <c r="F14" s="3">
        <v>12</v>
      </c>
      <c r="G14" s="3">
        <v>6</v>
      </c>
      <c r="H14" s="3">
        <v>10</v>
      </c>
      <c r="I14" s="3">
        <v>8</v>
      </c>
      <c r="J14" s="3">
        <v>2</v>
      </c>
      <c r="K14" s="3">
        <v>6</v>
      </c>
      <c r="L14" s="3">
        <v>10</v>
      </c>
      <c r="M14" s="3">
        <v>4</v>
      </c>
      <c r="N14" s="3" t="s">
        <v>384</v>
      </c>
      <c r="O14" s="3" t="s">
        <v>385</v>
      </c>
      <c r="P14" s="3">
        <v>0.153</v>
      </c>
      <c r="Q14" s="3" t="s">
        <v>386</v>
      </c>
    </row>
    <row r="15" spans="1:17">
      <c r="A15" s="34"/>
      <c r="B15" s="10" t="s">
        <v>64</v>
      </c>
      <c r="C15" s="3">
        <v>4</v>
      </c>
      <c r="D15" s="3">
        <v>10</v>
      </c>
      <c r="E15" s="3">
        <v>8</v>
      </c>
      <c r="F15" s="3">
        <v>10</v>
      </c>
      <c r="G15" s="3">
        <v>10</v>
      </c>
      <c r="H15" s="3">
        <v>8</v>
      </c>
      <c r="I15" s="3">
        <v>2</v>
      </c>
      <c r="J15" s="3">
        <v>10</v>
      </c>
      <c r="K15" s="3">
        <v>4</v>
      </c>
      <c r="L15" s="3">
        <v>8</v>
      </c>
      <c r="M15" s="3">
        <v>10</v>
      </c>
      <c r="N15" s="3" t="s">
        <v>387</v>
      </c>
      <c r="O15" s="3" t="s">
        <v>388</v>
      </c>
      <c r="P15" s="3">
        <v>0.193</v>
      </c>
      <c r="Q15" s="3" t="s">
        <v>389</v>
      </c>
    </row>
    <row r="16" spans="1:17">
      <c r="A16" s="34"/>
      <c r="B16" s="10" t="s">
        <v>65</v>
      </c>
      <c r="C16" s="3">
        <v>6</v>
      </c>
      <c r="D16" s="3">
        <v>6</v>
      </c>
      <c r="E16" s="3">
        <v>6</v>
      </c>
      <c r="F16" s="3">
        <v>4</v>
      </c>
      <c r="G16" s="3">
        <v>16</v>
      </c>
      <c r="H16" s="3">
        <v>10</v>
      </c>
      <c r="I16" s="3">
        <v>8</v>
      </c>
      <c r="J16" s="3">
        <v>0</v>
      </c>
      <c r="K16" s="3">
        <v>14</v>
      </c>
      <c r="L16" s="3">
        <v>6</v>
      </c>
      <c r="M16" s="3">
        <v>14</v>
      </c>
      <c r="N16" s="3" t="s">
        <v>390</v>
      </c>
      <c r="O16" s="3" t="s">
        <v>391</v>
      </c>
      <c r="P16" s="3">
        <v>0.45500000000000002</v>
      </c>
      <c r="Q16" s="3" t="s">
        <v>392</v>
      </c>
    </row>
    <row r="17" spans="1:17">
      <c r="A17" s="34" t="s">
        <v>154</v>
      </c>
      <c r="B17" s="10" t="s">
        <v>0</v>
      </c>
      <c r="C17" s="3">
        <v>18</v>
      </c>
      <c r="D17" s="3">
        <v>24</v>
      </c>
      <c r="E17" s="3">
        <v>36</v>
      </c>
      <c r="F17" s="3">
        <v>32</v>
      </c>
      <c r="G17" s="3">
        <v>18</v>
      </c>
      <c r="H17" s="3">
        <v>6</v>
      </c>
      <c r="I17" s="3">
        <v>24</v>
      </c>
      <c r="J17" s="3">
        <v>32</v>
      </c>
      <c r="K17" s="3">
        <v>16</v>
      </c>
      <c r="L17" s="3">
        <v>28</v>
      </c>
      <c r="N17" s="3" t="s">
        <v>393</v>
      </c>
      <c r="O17" s="3" t="s">
        <v>394</v>
      </c>
      <c r="P17" s="3">
        <v>1</v>
      </c>
      <c r="Q17" s="3" t="s">
        <v>192</v>
      </c>
    </row>
    <row r="18" spans="1:17">
      <c r="A18" s="34"/>
      <c r="B18" s="10" t="s">
        <v>62</v>
      </c>
      <c r="C18" s="3">
        <v>14</v>
      </c>
      <c r="D18" s="3">
        <v>0</v>
      </c>
      <c r="E18" s="3">
        <v>12</v>
      </c>
      <c r="F18" s="3">
        <v>6</v>
      </c>
      <c r="G18" s="3">
        <v>0</v>
      </c>
      <c r="H18" s="3">
        <v>10</v>
      </c>
      <c r="I18" s="3">
        <v>6</v>
      </c>
      <c r="J18" s="3">
        <v>12</v>
      </c>
      <c r="K18" s="3">
        <v>16</v>
      </c>
      <c r="L18" s="3">
        <v>6</v>
      </c>
      <c r="N18" s="3" t="s">
        <v>395</v>
      </c>
      <c r="O18" s="3" t="s">
        <v>396</v>
      </c>
      <c r="P18" s="3">
        <v>-6.8000000000000005E-2</v>
      </c>
      <c r="Q18" s="3" t="s">
        <v>397</v>
      </c>
    </row>
    <row r="19" spans="1:17">
      <c r="A19" s="34"/>
      <c r="B19" s="10" t="s">
        <v>63</v>
      </c>
      <c r="C19" s="3">
        <v>12</v>
      </c>
      <c r="D19" s="3">
        <v>16</v>
      </c>
      <c r="E19" s="3">
        <v>0</v>
      </c>
      <c r="F19" s="3">
        <v>8</v>
      </c>
      <c r="G19" s="3">
        <v>16</v>
      </c>
      <c r="H19" s="3">
        <v>8</v>
      </c>
      <c r="I19" s="3">
        <v>12</v>
      </c>
      <c r="J19" s="3">
        <v>2</v>
      </c>
      <c r="K19" s="3">
        <v>24</v>
      </c>
      <c r="L19" s="3">
        <v>8</v>
      </c>
      <c r="N19" s="3" t="s">
        <v>398</v>
      </c>
      <c r="O19" s="3" t="s">
        <v>399</v>
      </c>
      <c r="P19" s="3">
        <v>-0.56799999999999995</v>
      </c>
      <c r="Q19" s="3" t="s">
        <v>400</v>
      </c>
    </row>
    <row r="20" spans="1:17">
      <c r="A20" s="34"/>
      <c r="B20" s="10" t="s">
        <v>64</v>
      </c>
      <c r="C20" s="3">
        <v>0</v>
      </c>
      <c r="D20" s="3">
        <v>22</v>
      </c>
      <c r="E20" s="3">
        <v>8</v>
      </c>
      <c r="F20" s="3">
        <v>8</v>
      </c>
      <c r="G20" s="3">
        <v>0</v>
      </c>
      <c r="H20" s="3">
        <v>10</v>
      </c>
      <c r="I20" s="3">
        <v>4</v>
      </c>
      <c r="J20" s="3">
        <v>14</v>
      </c>
      <c r="K20" s="3">
        <v>0</v>
      </c>
      <c r="L20" s="3">
        <v>18</v>
      </c>
      <c r="N20" s="3" t="s">
        <v>401</v>
      </c>
      <c r="O20" s="3" t="s">
        <v>402</v>
      </c>
      <c r="P20" s="3">
        <v>0.33700000000000002</v>
      </c>
      <c r="Q20" s="3" t="s">
        <v>403</v>
      </c>
    </row>
    <row r="21" spans="1:17">
      <c r="A21" s="34"/>
      <c r="B21" s="10" t="s">
        <v>65</v>
      </c>
      <c r="C21" s="3">
        <v>10</v>
      </c>
      <c r="D21" s="3">
        <v>12</v>
      </c>
      <c r="E21" s="3">
        <v>8</v>
      </c>
      <c r="F21" s="3">
        <v>14</v>
      </c>
      <c r="G21" s="3">
        <v>14</v>
      </c>
      <c r="H21" s="3">
        <v>10</v>
      </c>
      <c r="I21" s="3">
        <v>14</v>
      </c>
      <c r="J21" s="3">
        <v>10</v>
      </c>
      <c r="K21" s="3">
        <v>10</v>
      </c>
      <c r="L21" s="3">
        <v>12</v>
      </c>
      <c r="N21" s="3" t="s">
        <v>404</v>
      </c>
      <c r="O21" s="3" t="s">
        <v>405</v>
      </c>
      <c r="P21" s="3">
        <v>2E-3</v>
      </c>
      <c r="Q21" s="3" t="s">
        <v>406</v>
      </c>
    </row>
  </sheetData>
  <mergeCells count="5">
    <mergeCell ref="A7:A11"/>
    <mergeCell ref="A12:A16"/>
    <mergeCell ref="A17:A21"/>
    <mergeCell ref="A2:A6"/>
    <mergeCell ref="C1:M1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EC12-1BC7-4679-934A-7BAB4098CD15}">
  <dimension ref="A1:P21"/>
  <sheetViews>
    <sheetView workbookViewId="0">
      <selection activeCell="T17" sqref="T17"/>
    </sheetView>
  </sheetViews>
  <sheetFormatPr defaultColWidth="9" defaultRowHeight="14"/>
  <cols>
    <col min="1" max="1" width="18.36328125" style="3" bestFit="1" customWidth="1"/>
    <col min="2" max="2" width="10.08984375" style="3" bestFit="1" customWidth="1"/>
    <col min="3" max="12" width="3.453125" style="3" bestFit="1" customWidth="1"/>
    <col min="13" max="13" width="14.36328125" style="3" bestFit="1" customWidth="1"/>
    <col min="14" max="14" width="11.90625" style="3" bestFit="1" customWidth="1"/>
    <col min="15" max="15" width="7.08984375" style="3" bestFit="1" customWidth="1"/>
    <col min="16" max="16" width="8.7265625" style="3" bestFit="1" customWidth="1"/>
    <col min="17" max="16384" width="9" style="6"/>
  </cols>
  <sheetData>
    <row r="1" spans="1:16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10" t="s">
        <v>148</v>
      </c>
      <c r="N1" s="10" t="s">
        <v>149</v>
      </c>
      <c r="O1" s="10" t="s">
        <v>146</v>
      </c>
      <c r="P1" s="10" t="s">
        <v>407</v>
      </c>
    </row>
    <row r="2" spans="1:16">
      <c r="A2" s="34" t="s">
        <v>155</v>
      </c>
      <c r="B2" s="10" t="s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 t="s">
        <v>192</v>
      </c>
      <c r="O2" s="3" t="s">
        <v>192</v>
      </c>
      <c r="P2" s="3" t="s">
        <v>193</v>
      </c>
    </row>
    <row r="3" spans="1:16">
      <c r="A3" s="34"/>
      <c r="B3" s="10" t="s">
        <v>6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 t="s">
        <v>192</v>
      </c>
      <c r="O3" s="3" t="s">
        <v>192</v>
      </c>
      <c r="P3" s="3" t="s">
        <v>193</v>
      </c>
    </row>
    <row r="4" spans="1:16">
      <c r="A4" s="34"/>
      <c r="B4" s="10" t="s">
        <v>63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 t="s">
        <v>192</v>
      </c>
      <c r="O4" s="3" t="s">
        <v>192</v>
      </c>
      <c r="P4" s="3" t="s">
        <v>193</v>
      </c>
    </row>
    <row r="5" spans="1:16">
      <c r="A5" s="34"/>
      <c r="B5" s="10" t="s">
        <v>6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 t="s">
        <v>192</v>
      </c>
      <c r="O5" s="3" t="s">
        <v>192</v>
      </c>
      <c r="P5" s="3" t="s">
        <v>193</v>
      </c>
    </row>
    <row r="6" spans="1:16">
      <c r="A6" s="34"/>
      <c r="B6" s="10" t="s">
        <v>6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 t="s">
        <v>192</v>
      </c>
      <c r="O6" s="3" t="s">
        <v>192</v>
      </c>
      <c r="P6" s="3" t="s">
        <v>193</v>
      </c>
    </row>
    <row r="7" spans="1:16">
      <c r="A7" s="34" t="s">
        <v>156</v>
      </c>
      <c r="B7" s="10" t="s">
        <v>0</v>
      </c>
      <c r="C7" s="3">
        <v>0</v>
      </c>
      <c r="D7" s="3">
        <v>22</v>
      </c>
      <c r="E7" s="3">
        <v>12</v>
      </c>
      <c r="F7" s="3">
        <v>0</v>
      </c>
      <c r="G7" s="3">
        <v>8</v>
      </c>
      <c r="H7" s="3">
        <v>16</v>
      </c>
      <c r="I7" s="3">
        <v>16</v>
      </c>
      <c r="J7" s="3">
        <v>0</v>
      </c>
      <c r="K7" s="3">
        <v>0</v>
      </c>
      <c r="L7" s="3">
        <v>10</v>
      </c>
      <c r="M7" s="3" t="s">
        <v>1220</v>
      </c>
      <c r="N7" s="3" t="s">
        <v>1224</v>
      </c>
      <c r="O7" s="3">
        <v>1</v>
      </c>
      <c r="P7" s="3" t="s">
        <v>192</v>
      </c>
    </row>
    <row r="8" spans="1:16">
      <c r="A8" s="34"/>
      <c r="B8" s="10" t="s">
        <v>62</v>
      </c>
      <c r="C8" s="3">
        <v>0</v>
      </c>
      <c r="D8" s="3">
        <v>4</v>
      </c>
      <c r="E8" s="3">
        <v>6</v>
      </c>
      <c r="F8" s="3">
        <v>6</v>
      </c>
      <c r="G8" s="3">
        <v>8</v>
      </c>
      <c r="H8" s="3">
        <v>0</v>
      </c>
      <c r="I8" s="3">
        <v>14</v>
      </c>
      <c r="J8" s="3">
        <v>0</v>
      </c>
      <c r="K8" s="3">
        <v>2</v>
      </c>
      <c r="L8" s="3">
        <v>0</v>
      </c>
      <c r="M8" s="3" t="s">
        <v>1210</v>
      </c>
      <c r="N8" s="3" t="s">
        <v>1225</v>
      </c>
      <c r="O8" s="3">
        <v>0.33</v>
      </c>
      <c r="P8" s="3">
        <v>0.115</v>
      </c>
    </row>
    <row r="9" spans="1:16">
      <c r="A9" s="34"/>
      <c r="B9" s="10" t="s">
        <v>63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4</v>
      </c>
      <c r="I9" s="3">
        <v>0</v>
      </c>
      <c r="J9" s="3">
        <v>0</v>
      </c>
      <c r="K9" s="3">
        <v>0</v>
      </c>
      <c r="L9" s="3">
        <v>8</v>
      </c>
      <c r="M9" s="3" t="s">
        <v>1221</v>
      </c>
      <c r="N9" s="3" t="s">
        <v>1226</v>
      </c>
      <c r="O9" s="3">
        <v>0.33500000000000002</v>
      </c>
      <c r="P9" s="3">
        <v>6.4000000000000001E-2</v>
      </c>
    </row>
    <row r="10" spans="1:16">
      <c r="A10" s="34"/>
      <c r="B10" s="10" t="s">
        <v>64</v>
      </c>
      <c r="C10" s="3">
        <v>0</v>
      </c>
      <c r="D10" s="3">
        <v>16</v>
      </c>
      <c r="E10" s="3">
        <v>0</v>
      </c>
      <c r="F10" s="3">
        <v>0</v>
      </c>
      <c r="G10" s="3">
        <v>0</v>
      </c>
      <c r="H10" s="3">
        <v>0</v>
      </c>
      <c r="I10" s="3">
        <v>12</v>
      </c>
      <c r="J10" s="3">
        <v>0</v>
      </c>
      <c r="K10" s="3">
        <v>0</v>
      </c>
      <c r="L10" s="3">
        <v>2</v>
      </c>
      <c r="M10" s="3" t="s">
        <v>1222</v>
      </c>
      <c r="N10" s="3" t="s">
        <v>1227</v>
      </c>
      <c r="O10" s="3">
        <v>0.72</v>
      </c>
      <c r="P10" s="3">
        <v>9.7000000000000003E-2</v>
      </c>
    </row>
    <row r="11" spans="1:16">
      <c r="A11" s="34"/>
      <c r="B11" s="10" t="s">
        <v>65</v>
      </c>
      <c r="C11" s="3">
        <v>0</v>
      </c>
      <c r="D11" s="3">
        <v>0</v>
      </c>
      <c r="E11" s="3">
        <v>0</v>
      </c>
      <c r="F11" s="3">
        <v>8</v>
      </c>
      <c r="G11" s="3">
        <v>0</v>
      </c>
      <c r="H11" s="3">
        <v>18</v>
      </c>
      <c r="I11" s="3">
        <v>0</v>
      </c>
      <c r="J11" s="3">
        <v>0</v>
      </c>
      <c r="K11" s="3">
        <v>0</v>
      </c>
      <c r="L11" s="3">
        <v>0</v>
      </c>
      <c r="M11" s="3" t="s">
        <v>1223</v>
      </c>
      <c r="N11" s="3" t="s">
        <v>1228</v>
      </c>
      <c r="O11" s="3">
        <v>0.159</v>
      </c>
      <c r="P11" s="3">
        <v>7.6999999999999999E-2</v>
      </c>
    </row>
    <row r="12" spans="1:16">
      <c r="A12" s="34" t="s">
        <v>157</v>
      </c>
      <c r="B12" s="10" t="s">
        <v>0</v>
      </c>
      <c r="C12" s="3">
        <v>12</v>
      </c>
      <c r="D12" s="3">
        <v>6</v>
      </c>
      <c r="E12" s="3">
        <v>20</v>
      </c>
      <c r="F12" s="3">
        <v>18</v>
      </c>
      <c r="G12" s="3">
        <v>14</v>
      </c>
      <c r="H12" s="3">
        <v>14</v>
      </c>
      <c r="I12" s="3">
        <v>4</v>
      </c>
      <c r="J12" s="3">
        <v>8</v>
      </c>
      <c r="K12" s="3">
        <v>16</v>
      </c>
      <c r="L12" s="3">
        <v>18</v>
      </c>
      <c r="M12" s="3" t="s">
        <v>408</v>
      </c>
      <c r="N12" s="3" t="s">
        <v>409</v>
      </c>
      <c r="O12" s="3">
        <v>1</v>
      </c>
      <c r="P12" s="3" t="s">
        <v>192</v>
      </c>
    </row>
    <row r="13" spans="1:16">
      <c r="A13" s="34"/>
      <c r="B13" s="10" t="s">
        <v>62</v>
      </c>
      <c r="C13" s="3">
        <v>6</v>
      </c>
      <c r="D13" s="3">
        <v>0</v>
      </c>
      <c r="E13" s="3">
        <v>0</v>
      </c>
      <c r="F13" s="3">
        <v>10</v>
      </c>
      <c r="G13" s="3">
        <v>6</v>
      </c>
      <c r="H13" s="3">
        <v>0</v>
      </c>
      <c r="I13" s="3">
        <v>6</v>
      </c>
      <c r="J13" s="3">
        <v>0</v>
      </c>
      <c r="K13" s="3">
        <v>6</v>
      </c>
      <c r="L13" s="3">
        <v>10</v>
      </c>
      <c r="M13" s="3" t="s">
        <v>412</v>
      </c>
      <c r="N13" s="3" t="s">
        <v>413</v>
      </c>
      <c r="O13" s="3">
        <v>0.32</v>
      </c>
      <c r="P13" s="3" t="s">
        <v>414</v>
      </c>
    </row>
    <row r="14" spans="1:16">
      <c r="A14" s="34"/>
      <c r="B14" s="10" t="s">
        <v>63</v>
      </c>
      <c r="C14" s="3">
        <v>0</v>
      </c>
      <c r="D14" s="3">
        <v>8</v>
      </c>
      <c r="E14" s="3">
        <v>8</v>
      </c>
      <c r="F14" s="3">
        <v>0</v>
      </c>
      <c r="G14" s="3">
        <v>10</v>
      </c>
      <c r="H14" s="3">
        <v>2</v>
      </c>
      <c r="I14" s="3">
        <v>6</v>
      </c>
      <c r="J14" s="3">
        <v>0</v>
      </c>
      <c r="K14" s="3">
        <v>8</v>
      </c>
      <c r="L14" s="3">
        <v>6</v>
      </c>
      <c r="M14" s="3" t="s">
        <v>418</v>
      </c>
      <c r="N14" s="3" t="s">
        <v>419</v>
      </c>
      <c r="O14" s="3">
        <v>6.3E-2</v>
      </c>
      <c r="P14" s="3" t="s">
        <v>378</v>
      </c>
    </row>
    <row r="15" spans="1:16">
      <c r="A15" s="34"/>
      <c r="B15" s="10" t="s">
        <v>64</v>
      </c>
      <c r="C15" s="3">
        <v>0</v>
      </c>
      <c r="D15" s="3">
        <v>0</v>
      </c>
      <c r="E15" s="3">
        <v>8</v>
      </c>
      <c r="F15" s="3">
        <v>0</v>
      </c>
      <c r="G15" s="3">
        <v>10</v>
      </c>
      <c r="H15" s="3">
        <v>0</v>
      </c>
      <c r="I15" s="3">
        <v>12</v>
      </c>
      <c r="J15" s="3">
        <v>8</v>
      </c>
      <c r="K15" s="3">
        <v>0</v>
      </c>
      <c r="L15" s="3">
        <v>12</v>
      </c>
      <c r="M15" s="3" t="s">
        <v>422</v>
      </c>
      <c r="N15" s="3" t="s">
        <v>423</v>
      </c>
      <c r="O15" s="3">
        <v>-8.3000000000000004E-2</v>
      </c>
      <c r="P15" s="3" t="s">
        <v>424</v>
      </c>
    </row>
    <row r="16" spans="1:16">
      <c r="A16" s="34"/>
      <c r="B16" s="10" t="s">
        <v>65</v>
      </c>
      <c r="C16" s="3">
        <v>0</v>
      </c>
      <c r="D16" s="3">
        <v>0</v>
      </c>
      <c r="E16" s="3">
        <v>4</v>
      </c>
      <c r="F16" s="3">
        <v>2</v>
      </c>
      <c r="G16" s="3">
        <v>4</v>
      </c>
      <c r="H16" s="3">
        <v>4</v>
      </c>
      <c r="I16" s="3">
        <v>6</v>
      </c>
      <c r="J16" s="3">
        <v>0</v>
      </c>
      <c r="K16" s="3">
        <v>4</v>
      </c>
      <c r="L16" s="3">
        <v>6</v>
      </c>
      <c r="M16" s="3" t="s">
        <v>427</v>
      </c>
      <c r="N16" s="3" t="s">
        <v>428</v>
      </c>
      <c r="O16" s="3">
        <v>0.29499999999999998</v>
      </c>
      <c r="P16" s="3" t="s">
        <v>429</v>
      </c>
    </row>
    <row r="17" spans="1:16">
      <c r="A17" s="34" t="s">
        <v>158</v>
      </c>
      <c r="B17" s="10" t="s">
        <v>0</v>
      </c>
      <c r="C17" s="3">
        <v>28</v>
      </c>
      <c r="D17" s="3">
        <v>18</v>
      </c>
      <c r="E17" s="3">
        <v>20</v>
      </c>
      <c r="F17" s="3">
        <v>14</v>
      </c>
      <c r="G17" s="3">
        <v>26</v>
      </c>
      <c r="H17" s="3">
        <v>34</v>
      </c>
      <c r="I17" s="3">
        <v>16</v>
      </c>
      <c r="J17" s="3">
        <v>20</v>
      </c>
      <c r="K17" s="3">
        <v>22</v>
      </c>
      <c r="L17" s="3">
        <v>24</v>
      </c>
      <c r="M17" s="3" t="s">
        <v>410</v>
      </c>
      <c r="N17" s="3" t="s">
        <v>411</v>
      </c>
      <c r="O17" s="3">
        <v>1</v>
      </c>
      <c r="P17" s="3" t="s">
        <v>192</v>
      </c>
    </row>
    <row r="18" spans="1:16">
      <c r="A18" s="34"/>
      <c r="B18" s="10" t="s">
        <v>62</v>
      </c>
      <c r="C18" s="3">
        <v>8</v>
      </c>
      <c r="D18" s="3">
        <v>0</v>
      </c>
      <c r="E18" s="3">
        <v>12</v>
      </c>
      <c r="F18" s="3">
        <v>6</v>
      </c>
      <c r="G18" s="3">
        <v>0</v>
      </c>
      <c r="H18" s="3">
        <v>0</v>
      </c>
      <c r="I18" s="3">
        <v>10</v>
      </c>
      <c r="J18" s="3">
        <v>0</v>
      </c>
      <c r="K18" s="3">
        <v>8</v>
      </c>
      <c r="L18" s="3">
        <v>6</v>
      </c>
      <c r="M18" s="3" t="s">
        <v>415</v>
      </c>
      <c r="N18" s="3" t="s">
        <v>416</v>
      </c>
      <c r="O18" s="3">
        <v>-0.32700000000000001</v>
      </c>
      <c r="P18" s="3" t="s">
        <v>417</v>
      </c>
    </row>
    <row r="19" spans="1:16">
      <c r="A19" s="34"/>
      <c r="B19" s="10" t="s">
        <v>63</v>
      </c>
      <c r="C19" s="3">
        <v>0</v>
      </c>
      <c r="D19" s="3">
        <v>12</v>
      </c>
      <c r="E19" s="3">
        <v>0</v>
      </c>
      <c r="F19" s="3">
        <v>10</v>
      </c>
      <c r="G19" s="3">
        <v>0</v>
      </c>
      <c r="H19" s="3">
        <v>12</v>
      </c>
      <c r="I19" s="3">
        <v>0</v>
      </c>
      <c r="J19" s="3">
        <v>0</v>
      </c>
      <c r="K19" s="3">
        <v>0</v>
      </c>
      <c r="L19" s="3">
        <v>12</v>
      </c>
      <c r="M19" s="3" t="s">
        <v>420</v>
      </c>
      <c r="N19" s="3" t="s">
        <v>420</v>
      </c>
      <c r="O19" s="3">
        <v>9.6000000000000002E-2</v>
      </c>
      <c r="P19" s="3" t="s">
        <v>421</v>
      </c>
    </row>
    <row r="20" spans="1:16">
      <c r="A20" s="34"/>
      <c r="B20" s="10" t="s">
        <v>64</v>
      </c>
      <c r="C20" s="3">
        <v>8</v>
      </c>
      <c r="D20" s="3">
        <v>6</v>
      </c>
      <c r="E20" s="3">
        <v>10</v>
      </c>
      <c r="F20" s="3">
        <v>12</v>
      </c>
      <c r="G20" s="3">
        <v>0</v>
      </c>
      <c r="H20" s="3">
        <v>10</v>
      </c>
      <c r="I20" s="3">
        <v>0</v>
      </c>
      <c r="J20" s="3">
        <v>6</v>
      </c>
      <c r="K20" s="3">
        <v>0</v>
      </c>
      <c r="L20" s="3">
        <v>12</v>
      </c>
      <c r="M20" s="3" t="s">
        <v>425</v>
      </c>
      <c r="N20" s="3" t="s">
        <v>425</v>
      </c>
      <c r="O20" s="3">
        <v>0.10299999999999999</v>
      </c>
      <c r="P20" s="3" t="s">
        <v>426</v>
      </c>
    </row>
    <row r="21" spans="1:16">
      <c r="A21" s="34"/>
      <c r="B21" s="10" t="s">
        <v>65</v>
      </c>
      <c r="C21" s="3">
        <v>0</v>
      </c>
      <c r="D21" s="3">
        <v>6</v>
      </c>
      <c r="E21" s="3">
        <v>0</v>
      </c>
      <c r="F21" s="3">
        <v>8</v>
      </c>
      <c r="G21" s="3">
        <v>8</v>
      </c>
      <c r="H21" s="3">
        <v>0</v>
      </c>
      <c r="I21" s="3">
        <v>0</v>
      </c>
      <c r="J21" s="3">
        <v>4</v>
      </c>
      <c r="K21" s="3">
        <v>6</v>
      </c>
      <c r="L21" s="3">
        <v>0</v>
      </c>
      <c r="M21" s="3" t="s">
        <v>430</v>
      </c>
      <c r="N21" s="3" t="s">
        <v>431</v>
      </c>
      <c r="O21" s="3">
        <v>-0.36699999999999999</v>
      </c>
      <c r="P21" s="3" t="s">
        <v>432</v>
      </c>
    </row>
  </sheetData>
  <mergeCells count="5">
    <mergeCell ref="A7:A11"/>
    <mergeCell ref="A12:A16"/>
    <mergeCell ref="A17:A21"/>
    <mergeCell ref="A2:A6"/>
    <mergeCell ref="C1:L1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7B76D-610F-4F0A-B197-500243CA4748}">
  <dimension ref="A1:P21"/>
  <sheetViews>
    <sheetView zoomScale="85" zoomScaleNormal="85" workbookViewId="0">
      <selection activeCell="X16" sqref="X16"/>
    </sheetView>
  </sheetViews>
  <sheetFormatPr defaultColWidth="9" defaultRowHeight="14"/>
  <cols>
    <col min="1" max="1" width="25.90625" style="3" bestFit="1" customWidth="1"/>
    <col min="2" max="2" width="10.26953125" style="3" bestFit="1" customWidth="1"/>
    <col min="3" max="12" width="3.7265625" style="3" bestFit="1" customWidth="1"/>
    <col min="13" max="13" width="14.36328125" style="3" bestFit="1" customWidth="1"/>
    <col min="14" max="14" width="11.90625" style="3" bestFit="1" customWidth="1"/>
    <col min="15" max="15" width="7.6328125" style="3" bestFit="1" customWidth="1"/>
    <col min="16" max="16" width="9.26953125" style="3" bestFit="1" customWidth="1"/>
    <col min="17" max="16384" width="9" style="3"/>
  </cols>
  <sheetData>
    <row r="1" spans="1:16">
      <c r="A1" s="10" t="s">
        <v>1142</v>
      </c>
      <c r="B1" s="10" t="s">
        <v>1143</v>
      </c>
      <c r="C1" s="34" t="s">
        <v>1144</v>
      </c>
      <c r="D1" s="34"/>
      <c r="E1" s="34"/>
      <c r="F1" s="34"/>
      <c r="G1" s="34"/>
      <c r="H1" s="34"/>
      <c r="I1" s="34"/>
      <c r="J1" s="34"/>
      <c r="K1" s="34"/>
      <c r="L1" s="34"/>
      <c r="M1" s="10" t="s">
        <v>148</v>
      </c>
      <c r="N1" s="10" t="s">
        <v>149</v>
      </c>
      <c r="O1" s="10" t="s">
        <v>146</v>
      </c>
      <c r="P1" s="10" t="s">
        <v>407</v>
      </c>
    </row>
    <row r="2" spans="1:16">
      <c r="A2" s="34" t="s">
        <v>159</v>
      </c>
      <c r="B2" s="10" t="s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 t="s">
        <v>192</v>
      </c>
      <c r="O2" s="3" t="s">
        <v>192</v>
      </c>
      <c r="P2" s="3" t="s">
        <v>193</v>
      </c>
    </row>
    <row r="3" spans="1:16">
      <c r="A3" s="34"/>
      <c r="B3" s="10" t="s">
        <v>6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 t="s">
        <v>192</v>
      </c>
      <c r="O3" s="3" t="s">
        <v>192</v>
      </c>
      <c r="P3" s="3" t="s">
        <v>193</v>
      </c>
    </row>
    <row r="4" spans="1:16">
      <c r="A4" s="34"/>
      <c r="B4" s="10" t="s">
        <v>63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 t="s">
        <v>192</v>
      </c>
      <c r="O4" s="3" t="s">
        <v>192</v>
      </c>
      <c r="P4" s="3" t="s">
        <v>193</v>
      </c>
    </row>
    <row r="5" spans="1:16">
      <c r="A5" s="34"/>
      <c r="B5" s="10" t="s">
        <v>6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 t="s">
        <v>192</v>
      </c>
      <c r="O5" s="3" t="s">
        <v>192</v>
      </c>
      <c r="P5" s="3" t="s">
        <v>193</v>
      </c>
    </row>
    <row r="6" spans="1:16">
      <c r="A6" s="34"/>
      <c r="B6" s="10" t="s">
        <v>65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 t="s">
        <v>192</v>
      </c>
      <c r="O6" s="3" t="s">
        <v>192</v>
      </c>
      <c r="P6" s="3" t="s">
        <v>193</v>
      </c>
    </row>
    <row r="7" spans="1:16">
      <c r="A7" s="34" t="s">
        <v>160</v>
      </c>
      <c r="B7" s="10" t="s">
        <v>0</v>
      </c>
      <c r="C7" s="5">
        <v>8</v>
      </c>
      <c r="D7" s="5">
        <v>2</v>
      </c>
      <c r="E7" s="5">
        <v>12</v>
      </c>
      <c r="F7" s="5">
        <v>6</v>
      </c>
      <c r="G7" s="5">
        <v>4</v>
      </c>
      <c r="H7" s="5">
        <v>10</v>
      </c>
      <c r="I7" s="5">
        <v>4</v>
      </c>
      <c r="J7" s="5">
        <v>7</v>
      </c>
      <c r="K7" s="5">
        <v>12</v>
      </c>
      <c r="L7" s="5">
        <v>16</v>
      </c>
      <c r="M7" s="3" t="s">
        <v>1229</v>
      </c>
      <c r="N7" s="3" t="s">
        <v>1235</v>
      </c>
      <c r="O7" s="3">
        <v>1</v>
      </c>
      <c r="P7" s="3" t="s">
        <v>192</v>
      </c>
    </row>
    <row r="8" spans="1:16">
      <c r="A8" s="34"/>
      <c r="B8" s="10" t="s">
        <v>62</v>
      </c>
      <c r="C8" s="5">
        <v>8</v>
      </c>
      <c r="D8" s="5">
        <v>4</v>
      </c>
      <c r="E8" s="5">
        <v>0</v>
      </c>
      <c r="F8" s="5">
        <v>10</v>
      </c>
      <c r="G8" s="5">
        <v>0</v>
      </c>
      <c r="H8" s="5">
        <v>0</v>
      </c>
      <c r="I8" s="5">
        <v>12</v>
      </c>
      <c r="J8" s="5">
        <v>2</v>
      </c>
      <c r="K8" s="5">
        <v>0</v>
      </c>
      <c r="L8" s="5">
        <v>4</v>
      </c>
      <c r="M8" s="3" t="s">
        <v>1230</v>
      </c>
      <c r="N8" s="3" t="s">
        <v>1236</v>
      </c>
      <c r="O8" s="3">
        <v>-0.37</v>
      </c>
      <c r="P8" s="3">
        <v>0.09</v>
      </c>
    </row>
    <row r="9" spans="1:16">
      <c r="A9" s="34"/>
      <c r="B9" s="10" t="s">
        <v>63</v>
      </c>
      <c r="C9" s="5">
        <v>0</v>
      </c>
      <c r="D9" s="5">
        <v>4</v>
      </c>
      <c r="E9" s="5">
        <v>4</v>
      </c>
      <c r="F9" s="5">
        <v>10</v>
      </c>
      <c r="G9" s="5">
        <v>4</v>
      </c>
      <c r="H9" s="5">
        <v>8</v>
      </c>
      <c r="I9" s="5">
        <v>0</v>
      </c>
      <c r="J9" s="5">
        <v>12</v>
      </c>
      <c r="K9" s="5">
        <v>0</v>
      </c>
      <c r="L9" s="5">
        <v>0</v>
      </c>
      <c r="M9" s="3" t="s">
        <v>1231</v>
      </c>
      <c r="N9" s="3" t="s">
        <v>1237</v>
      </c>
      <c r="O9" s="3">
        <v>-0.251</v>
      </c>
      <c r="P9" s="3">
        <v>5.7000000000000002E-2</v>
      </c>
    </row>
    <row r="10" spans="1:16">
      <c r="A10" s="34"/>
      <c r="B10" s="10" t="s">
        <v>64</v>
      </c>
      <c r="C10" s="5">
        <v>10</v>
      </c>
      <c r="D10" s="5">
        <v>10</v>
      </c>
      <c r="E10" s="5">
        <v>0</v>
      </c>
      <c r="F10" s="5">
        <v>0</v>
      </c>
      <c r="G10" s="5">
        <v>0</v>
      </c>
      <c r="H10" s="5">
        <v>10</v>
      </c>
      <c r="I10" s="5">
        <v>12</v>
      </c>
      <c r="J10" s="5">
        <v>0</v>
      </c>
      <c r="K10" s="5">
        <v>0</v>
      </c>
      <c r="L10" s="5">
        <v>8</v>
      </c>
      <c r="M10" s="3" t="s">
        <v>1232</v>
      </c>
      <c r="N10" s="3" t="s">
        <v>1238</v>
      </c>
      <c r="O10" s="3">
        <v>-0.13700000000000001</v>
      </c>
      <c r="P10" s="3">
        <v>0.17299999999999999</v>
      </c>
    </row>
    <row r="11" spans="1:16">
      <c r="A11" s="34"/>
      <c r="B11" s="10" t="s">
        <v>65</v>
      </c>
      <c r="C11" s="5">
        <v>10</v>
      </c>
      <c r="D11" s="5">
        <v>0</v>
      </c>
      <c r="E11" s="5">
        <v>0</v>
      </c>
      <c r="F11" s="5">
        <v>12</v>
      </c>
      <c r="G11" s="5">
        <v>0</v>
      </c>
      <c r="H11" s="5">
        <v>0</v>
      </c>
      <c r="I11" s="5">
        <v>10</v>
      </c>
      <c r="J11" s="5">
        <v>0</v>
      </c>
      <c r="K11" s="5">
        <v>0</v>
      </c>
      <c r="L11" s="5">
        <v>8</v>
      </c>
      <c r="M11" s="3" t="s">
        <v>1233</v>
      </c>
      <c r="N11" s="3" t="s">
        <v>1239</v>
      </c>
      <c r="O11" s="3">
        <v>-1.9E-2</v>
      </c>
      <c r="P11" s="3">
        <v>7.3999999999999996E-2</v>
      </c>
    </row>
    <row r="12" spans="1:16">
      <c r="A12" s="34" t="s">
        <v>161</v>
      </c>
      <c r="B12" s="10" t="s">
        <v>0</v>
      </c>
      <c r="C12" s="3">
        <v>18</v>
      </c>
      <c r="D12" s="3">
        <v>26</v>
      </c>
      <c r="E12" s="3">
        <v>14</v>
      </c>
      <c r="F12" s="3">
        <v>14</v>
      </c>
      <c r="G12" s="3">
        <v>12</v>
      </c>
      <c r="H12" s="3">
        <v>18</v>
      </c>
      <c r="I12" s="3">
        <v>26</v>
      </c>
      <c r="J12" s="3">
        <v>28</v>
      </c>
      <c r="K12" s="3">
        <v>14</v>
      </c>
      <c r="L12" s="3">
        <v>14</v>
      </c>
      <c r="M12" s="3" t="s">
        <v>433</v>
      </c>
      <c r="N12" s="3" t="s">
        <v>434</v>
      </c>
      <c r="O12" s="3">
        <v>1</v>
      </c>
      <c r="P12" s="3" t="s">
        <v>192</v>
      </c>
    </row>
    <row r="13" spans="1:16">
      <c r="A13" s="34"/>
      <c r="B13" s="10" t="s">
        <v>62</v>
      </c>
      <c r="C13" s="3">
        <v>10</v>
      </c>
      <c r="D13" s="3">
        <v>0</v>
      </c>
      <c r="E13" s="3">
        <v>0</v>
      </c>
      <c r="F13" s="3">
        <v>4</v>
      </c>
      <c r="G13" s="3">
        <v>0</v>
      </c>
      <c r="H13" s="3">
        <v>12</v>
      </c>
      <c r="I13" s="3">
        <v>0</v>
      </c>
      <c r="J13" s="3">
        <v>0</v>
      </c>
      <c r="K13" s="3">
        <v>12</v>
      </c>
      <c r="L13" s="3">
        <v>10</v>
      </c>
      <c r="M13" s="3" t="s">
        <v>1234</v>
      </c>
      <c r="N13" s="3" t="s">
        <v>437</v>
      </c>
      <c r="O13" s="3">
        <v>-0.41199999999999998</v>
      </c>
      <c r="P13" s="3" t="s">
        <v>438</v>
      </c>
    </row>
    <row r="14" spans="1:16">
      <c r="A14" s="34"/>
      <c r="B14" s="10" t="s">
        <v>63</v>
      </c>
      <c r="C14" s="3">
        <v>0</v>
      </c>
      <c r="D14" s="3">
        <v>10</v>
      </c>
      <c r="E14" s="3">
        <v>0</v>
      </c>
      <c r="F14" s="3">
        <v>0</v>
      </c>
      <c r="G14" s="3">
        <v>12</v>
      </c>
      <c r="H14" s="3">
        <v>0</v>
      </c>
      <c r="I14" s="3">
        <v>12</v>
      </c>
      <c r="J14" s="3">
        <v>0</v>
      </c>
      <c r="K14" s="3">
        <v>8</v>
      </c>
      <c r="L14" s="3">
        <v>6</v>
      </c>
      <c r="M14" s="3" t="s">
        <v>441</v>
      </c>
      <c r="N14" s="3" t="s">
        <v>442</v>
      </c>
      <c r="O14" s="3">
        <v>9.9000000000000005E-2</v>
      </c>
      <c r="P14" s="3" t="s">
        <v>429</v>
      </c>
    </row>
    <row r="15" spans="1:16">
      <c r="A15" s="34"/>
      <c r="B15" s="10" t="s">
        <v>64</v>
      </c>
      <c r="C15" s="3">
        <v>12</v>
      </c>
      <c r="D15" s="3">
        <v>2</v>
      </c>
      <c r="E15" s="3">
        <v>12</v>
      </c>
      <c r="F15" s="3">
        <v>10</v>
      </c>
      <c r="G15" s="3">
        <v>0</v>
      </c>
      <c r="H15" s="3">
        <v>0</v>
      </c>
      <c r="I15" s="5">
        <v>12</v>
      </c>
      <c r="J15" s="3">
        <v>10</v>
      </c>
      <c r="K15" s="3">
        <v>10</v>
      </c>
      <c r="L15" s="3">
        <v>0</v>
      </c>
      <c r="M15" s="3" t="s">
        <v>446</v>
      </c>
      <c r="N15" s="3" t="s">
        <v>447</v>
      </c>
      <c r="O15" s="3">
        <v>0.19</v>
      </c>
      <c r="P15" s="3" t="s">
        <v>448</v>
      </c>
    </row>
    <row r="16" spans="1:16">
      <c r="A16" s="34"/>
      <c r="B16" s="10" t="s">
        <v>65</v>
      </c>
      <c r="C16" s="3">
        <v>8</v>
      </c>
      <c r="D16" s="3">
        <v>4</v>
      </c>
      <c r="E16" s="3">
        <v>0</v>
      </c>
      <c r="F16" s="3">
        <v>0</v>
      </c>
      <c r="G16" s="3">
        <v>8</v>
      </c>
      <c r="H16" s="3">
        <v>6</v>
      </c>
      <c r="I16" s="3">
        <v>6</v>
      </c>
      <c r="J16" s="3">
        <v>0</v>
      </c>
      <c r="K16" s="3">
        <v>8</v>
      </c>
      <c r="L16" s="3">
        <v>8</v>
      </c>
      <c r="M16" s="3" t="s">
        <v>451</v>
      </c>
      <c r="N16" s="3" t="s">
        <v>452</v>
      </c>
      <c r="O16" s="3">
        <v>-0.26600000000000001</v>
      </c>
      <c r="P16" s="3" t="s">
        <v>453</v>
      </c>
    </row>
    <row r="17" spans="1:16">
      <c r="A17" s="34" t="s">
        <v>162</v>
      </c>
      <c r="B17" s="10" t="s">
        <v>0</v>
      </c>
      <c r="C17" s="3">
        <v>28</v>
      </c>
      <c r="D17" s="3">
        <v>24</v>
      </c>
      <c r="E17" s="3">
        <v>20</v>
      </c>
      <c r="F17" s="3">
        <v>22</v>
      </c>
      <c r="G17" s="3">
        <v>42</v>
      </c>
      <c r="H17" s="3">
        <v>24</v>
      </c>
      <c r="I17" s="3">
        <v>16</v>
      </c>
      <c r="J17" s="3">
        <v>8</v>
      </c>
      <c r="K17" s="3">
        <v>22</v>
      </c>
      <c r="L17" s="3">
        <v>24</v>
      </c>
      <c r="M17" s="3" t="s">
        <v>435</v>
      </c>
      <c r="N17" s="3" t="s">
        <v>436</v>
      </c>
      <c r="O17" s="3">
        <v>1</v>
      </c>
      <c r="P17" s="3" t="s">
        <v>192</v>
      </c>
    </row>
    <row r="18" spans="1:16">
      <c r="A18" s="34"/>
      <c r="B18" s="10" t="s">
        <v>62</v>
      </c>
      <c r="C18" s="3">
        <v>0</v>
      </c>
      <c r="D18" s="3">
        <v>14</v>
      </c>
      <c r="E18" s="3">
        <v>0</v>
      </c>
      <c r="F18" s="3">
        <v>16</v>
      </c>
      <c r="G18" s="3">
        <v>0</v>
      </c>
      <c r="H18" s="3">
        <v>6</v>
      </c>
      <c r="I18" s="3">
        <v>6</v>
      </c>
      <c r="J18" s="3">
        <v>8</v>
      </c>
      <c r="K18" s="3">
        <v>10</v>
      </c>
      <c r="L18" s="3">
        <v>8</v>
      </c>
      <c r="M18" s="3" t="s">
        <v>439</v>
      </c>
      <c r="N18" s="3" t="s">
        <v>440</v>
      </c>
      <c r="O18" s="3">
        <v>-0.36199999999999999</v>
      </c>
      <c r="P18" s="3" t="s">
        <v>304</v>
      </c>
    </row>
    <row r="19" spans="1:16">
      <c r="A19" s="34"/>
      <c r="B19" s="10" t="s">
        <v>63</v>
      </c>
      <c r="C19" s="3">
        <v>0</v>
      </c>
      <c r="D19" s="3">
        <v>0</v>
      </c>
      <c r="E19" s="3">
        <v>12</v>
      </c>
      <c r="F19" s="3">
        <v>10</v>
      </c>
      <c r="G19" s="3">
        <v>8</v>
      </c>
      <c r="H19" s="3">
        <v>0</v>
      </c>
      <c r="I19" s="3">
        <v>0</v>
      </c>
      <c r="J19" s="3">
        <v>16</v>
      </c>
      <c r="K19" s="3">
        <v>0</v>
      </c>
      <c r="L19" s="3">
        <v>10</v>
      </c>
      <c r="M19" s="3" t="s">
        <v>443</v>
      </c>
      <c r="N19" s="3" t="s">
        <v>444</v>
      </c>
      <c r="O19" s="3">
        <v>-0.255</v>
      </c>
      <c r="P19" s="3" t="s">
        <v>445</v>
      </c>
    </row>
    <row r="20" spans="1:16">
      <c r="A20" s="34"/>
      <c r="B20" s="10" t="s">
        <v>64</v>
      </c>
      <c r="C20" s="3">
        <v>12</v>
      </c>
      <c r="D20" s="3">
        <v>12</v>
      </c>
      <c r="E20" s="3">
        <v>16</v>
      </c>
      <c r="F20" s="3">
        <v>0</v>
      </c>
      <c r="G20" s="3">
        <v>0</v>
      </c>
      <c r="H20" s="3">
        <v>14</v>
      </c>
      <c r="I20" s="3">
        <v>8</v>
      </c>
      <c r="J20" s="3">
        <v>8</v>
      </c>
      <c r="K20" s="3">
        <v>0</v>
      </c>
      <c r="L20" s="3">
        <v>10</v>
      </c>
      <c r="M20" s="3" t="s">
        <v>449</v>
      </c>
      <c r="N20" s="3" t="s">
        <v>450</v>
      </c>
      <c r="O20" s="3">
        <v>-0.27200000000000002</v>
      </c>
      <c r="P20" s="3" t="s">
        <v>448</v>
      </c>
    </row>
    <row r="21" spans="1:16">
      <c r="A21" s="34"/>
      <c r="B21" s="10" t="s">
        <v>65</v>
      </c>
      <c r="C21" s="3">
        <v>10</v>
      </c>
      <c r="D21" s="3">
        <v>10</v>
      </c>
      <c r="E21" s="3">
        <v>0</v>
      </c>
      <c r="F21" s="3">
        <v>0</v>
      </c>
      <c r="G21" s="3">
        <v>0</v>
      </c>
      <c r="H21" s="3">
        <v>8</v>
      </c>
      <c r="I21" s="3">
        <v>0</v>
      </c>
      <c r="J21" s="3">
        <v>10</v>
      </c>
      <c r="K21" s="3">
        <v>6</v>
      </c>
      <c r="L21" s="3">
        <v>8</v>
      </c>
      <c r="M21" s="3" t="s">
        <v>454</v>
      </c>
      <c r="N21" s="3" t="s">
        <v>455</v>
      </c>
      <c r="O21" s="3">
        <v>-0.221</v>
      </c>
      <c r="P21" s="3" t="s">
        <v>456</v>
      </c>
    </row>
  </sheetData>
  <mergeCells count="5">
    <mergeCell ref="A7:A11"/>
    <mergeCell ref="A12:A16"/>
    <mergeCell ref="A17:A21"/>
    <mergeCell ref="A2:A6"/>
    <mergeCell ref="C1:L1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. 1a electrophysiology</vt:lpstr>
      <vt:lpstr>Fig. 1b electrophysiology</vt:lpstr>
      <vt:lpstr>Fig. 1d Binary food choice assa</vt:lpstr>
      <vt:lpstr>Fig. 1e Oviposition assay</vt:lpstr>
      <vt:lpstr>Fig. 1f PER assay</vt:lpstr>
      <vt:lpstr>Fig. 2a Electrophysiological as</vt:lpstr>
      <vt:lpstr>Fig. 2b Electrophysiology</vt:lpstr>
      <vt:lpstr>Fig. 2c Electrophysiology</vt:lpstr>
      <vt:lpstr>Fig. 2d Electrophysiology</vt:lpstr>
      <vt:lpstr>Fig. 2e Electrophysiology</vt:lpstr>
      <vt:lpstr>Fig. 2f Electrophysiology</vt:lpstr>
      <vt:lpstr>Fig. 2g Electrophysiology</vt:lpstr>
      <vt:lpstr>Fig. 3a Binary food choice feed</vt:lpstr>
      <vt:lpstr>Fig. 3b,3c Binary food choice f</vt:lpstr>
      <vt:lpstr>Fig. 3d,3e Binary food choice f</vt:lpstr>
      <vt:lpstr>Fig. 3f,3g Binary food choice f</vt:lpstr>
      <vt:lpstr>Fig. 4b RT-PCR analysis</vt:lpstr>
      <vt:lpstr>Fig. 4d RT-PCR analysis</vt:lpstr>
      <vt:lpstr>Fig. 5d Electrophysiology</vt:lpstr>
      <vt:lpstr>Fig. 5f Electrophysiology</vt:lpstr>
      <vt:lpstr>Supplementary Fig. 1a</vt:lpstr>
      <vt:lpstr>Supplementary Fig. 1b</vt:lpstr>
      <vt:lpstr>Supplementary Fig. 1d</vt:lpstr>
      <vt:lpstr>Supplementary Fig. 1e</vt:lpstr>
      <vt:lpstr>Supplementary Fig. 1f</vt:lpstr>
      <vt:lpstr>Supplementary Fig. 2a</vt:lpstr>
      <vt:lpstr>Supplementary Fig. 2b</vt:lpstr>
      <vt:lpstr>Supplementary Fig. 3a</vt:lpstr>
      <vt:lpstr>Supplementary Fig. 3b</vt:lpstr>
      <vt:lpstr>Supplementary 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 RAKHI RIMAL</dc:creator>
  <cp:lastModifiedBy>User</cp:lastModifiedBy>
  <dcterms:created xsi:type="dcterms:W3CDTF">2018-06-20T08:40:40Z</dcterms:created>
  <dcterms:modified xsi:type="dcterms:W3CDTF">2021-10-08T12:46:21Z</dcterms:modified>
</cp:coreProperties>
</file>